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2"/>
  <workbookPr defaultThemeVersion="166925"/>
  <mc:AlternateContent xmlns:mc="http://schemas.openxmlformats.org/markup-compatibility/2006">
    <mc:Choice Requires="x15">
      <x15ac:absPath xmlns:x15ac="http://schemas.microsoft.com/office/spreadsheetml/2010/11/ac" url="/Users/meyer/Downloads/for TS manuscripts/senescence brief communication 2024/"/>
    </mc:Choice>
  </mc:AlternateContent>
  <xr:revisionPtr revIDLastSave="0" documentId="13_ncr:1_{E05CBF0F-1F81-2D4D-A609-B398EFB5FCE0}" xr6:coauthVersionLast="36" xr6:coauthVersionMax="36" xr10:uidLastSave="{00000000-0000-0000-0000-000000000000}"/>
  <bookViews>
    <workbookView xWindow="4400" yWindow="1340" windowWidth="28040" windowHeight="17440" xr2:uid="{00000000-000D-0000-FFFF-FFFF00000000}"/>
  </bookViews>
  <sheets>
    <sheet name="Sgained" sheetId="1" r:id="rId1"/>
    <sheet name="Slost" sheetId="2" r:id="rId2"/>
  </sheets>
  <calcPr calcId="0"/>
</workbook>
</file>

<file path=xl/sharedStrings.xml><?xml version="1.0" encoding="utf-8"?>
<sst xmlns="http://schemas.openxmlformats.org/spreadsheetml/2006/main" count="295" uniqueCount="53">
  <si>
    <t>Age (years)</t>
  </si>
  <si>
    <t>Nerve (tibial)</t>
  </si>
  <si>
    <t>Spleen</t>
  </si>
  <si>
    <t>Prostate</t>
  </si>
  <si>
    <t>Lung</t>
  </si>
  <si>
    <t>p-value</t>
  </si>
  <si>
    <t>Thyroid</t>
  </si>
  <si>
    <t>Skin-sun exposed</t>
  </si>
  <si>
    <t>Skin-not sun exposed</t>
  </si>
  <si>
    <t xml:space="preserve">Artery-tibial </t>
  </si>
  <si>
    <t>Artery-coronary</t>
  </si>
  <si>
    <t>artery-aorta</t>
  </si>
  <si>
    <t>Adrenal gland</t>
  </si>
  <si>
    <t xml:space="preserve"> Adipose-Visceral</t>
  </si>
  <si>
    <t xml:space="preserve">Adipose-Subcutaneous </t>
  </si>
  <si>
    <t>Brain-Amygdala</t>
  </si>
  <si>
    <t>Brain-Anterior cingulate cortex</t>
  </si>
  <si>
    <t>Brain-Caudate</t>
  </si>
  <si>
    <t>Brain-Cortex</t>
  </si>
  <si>
    <t>Brain-frontal cortex (BA9)</t>
  </si>
  <si>
    <t>Brain-cerebellar hemisphere</t>
  </si>
  <si>
    <t>Brain-cerebellum</t>
  </si>
  <si>
    <t>Brain-substantia nigra</t>
  </si>
  <si>
    <t>Brain-spinal cord</t>
  </si>
  <si>
    <t>Brain-hypothalmus</t>
  </si>
  <si>
    <t>Brain-nucleus accumbens</t>
  </si>
  <si>
    <t>Brain-putamen</t>
  </si>
  <si>
    <t>Brain-hippocampus</t>
  </si>
  <si>
    <t>Breast-mammary tissue</t>
  </si>
  <si>
    <t>Cells-cultured fibroblasts</t>
  </si>
  <si>
    <t>Cells-EBV-transformed lymphocytes</t>
  </si>
  <si>
    <t>Colon-sigmoid</t>
  </si>
  <si>
    <t>Colon-transverse</t>
  </si>
  <si>
    <t>Esophagus-gastroesophageal juncton</t>
  </si>
  <si>
    <t>Esophagus-mucosa</t>
  </si>
  <si>
    <t>Esophagus-muscularis</t>
  </si>
  <si>
    <t>Heart-atrial appendage</t>
  </si>
  <si>
    <t>Kidney-cortex</t>
  </si>
  <si>
    <t>Liver</t>
  </si>
  <si>
    <t>Minor Salivary Gland</t>
  </si>
  <si>
    <t>Heart-left ventricle</t>
  </si>
  <si>
    <t>Muscle-skeletal</t>
  </si>
  <si>
    <t>Ovary</t>
  </si>
  <si>
    <t>Pancreas</t>
  </si>
  <si>
    <t>Pituitary</t>
  </si>
  <si>
    <t>Stomach</t>
  </si>
  <si>
    <t>Testis</t>
  </si>
  <si>
    <t>Uterus</t>
  </si>
  <si>
    <t>Small Intestine</t>
  </si>
  <si>
    <t>Vagina</t>
  </si>
  <si>
    <t>Whole blood</t>
  </si>
  <si>
    <t>Brain-Cerebellar hemisphere</t>
  </si>
  <si>
    <r>
      <rPr>
        <b/>
        <sz val="12"/>
        <color theme="1"/>
        <rFont val="Calibri"/>
        <family val="2"/>
        <scheme val="minor"/>
      </rPr>
      <t xml:space="preserve">Supplementary Table 2. </t>
    </r>
    <r>
      <rPr>
        <sz val="12"/>
        <color theme="1"/>
        <rFont val="Calibri"/>
        <family val="2"/>
        <scheme val="minor"/>
      </rPr>
      <t xml:space="preserve"> Enrichment analysis for Sgained and Slost gene sets in tissue-stratified, age-associated differentially expressed genes (DEGs) based on human GTEx RNA-seq data using the voyAGEr platform.  Tissues highlighted in orange were inconsistent with the GLTD trend of long gene downregulation in aging according to the analysis of Stoeger et al., 2022.  P-values are from Fisher's exact test and each represents the -log10(p-value) for enrichment in the DEGs at a given age.  P-value columns are colorized from blue to yellow, indicating increasing significance within a given column, for all values &gt;2 (i.e., p &lt;0.01).</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2">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sz val="10"/>
      <color theme="1"/>
      <name val="Calibri"/>
      <family val="2"/>
      <scheme val="minor"/>
    </font>
    <font>
      <b/>
      <sz val="10"/>
      <color theme="1"/>
      <name val="Calibri"/>
      <family val="2"/>
      <scheme val="minor"/>
    </font>
    <font>
      <b/>
      <sz val="10"/>
      <color rgb="FF000000"/>
      <name val="Calibri"/>
      <family val="2"/>
      <scheme val="minor"/>
    </font>
    <font>
      <sz val="10"/>
      <color rgb="FF000000"/>
      <name val="Calibri"/>
      <family val="2"/>
      <scheme val="minor"/>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C000"/>
        <bgColor indexed="64"/>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15">
    <xf numFmtId="0" fontId="0" fillId="0" borderId="0" xfId="0"/>
    <xf numFmtId="49" fontId="19" fillId="0" borderId="0" xfId="0" applyNumberFormat="1" applyFont="1" applyAlignment="1">
      <alignment horizontal="center" vertical="center" wrapText="1"/>
    </xf>
    <xf numFmtId="2" fontId="19" fillId="0" borderId="0" xfId="0" applyNumberFormat="1" applyFont="1" applyAlignment="1">
      <alignment horizontal="center" vertical="center" wrapText="1"/>
    </xf>
    <xf numFmtId="2" fontId="18" fillId="0" borderId="0" xfId="0" applyNumberFormat="1" applyFont="1" applyAlignment="1">
      <alignment wrapText="1"/>
    </xf>
    <xf numFmtId="0" fontId="0" fillId="0" borderId="0" xfId="0"/>
    <xf numFmtId="0" fontId="0" fillId="0" borderId="0" xfId="0"/>
    <xf numFmtId="49" fontId="20" fillId="0" borderId="0" xfId="0" applyNumberFormat="1" applyFont="1" applyAlignment="1">
      <alignment horizontal="center" vertical="center" wrapText="1"/>
    </xf>
    <xf numFmtId="2" fontId="20" fillId="0" borderId="0" xfId="0" applyNumberFormat="1" applyFont="1" applyAlignment="1">
      <alignment horizontal="center" vertical="center" wrapText="1"/>
    </xf>
    <xf numFmtId="2" fontId="21" fillId="0" borderId="0" xfId="0" applyNumberFormat="1" applyFont="1" applyAlignment="1">
      <alignment wrapText="1"/>
    </xf>
    <xf numFmtId="0" fontId="19" fillId="0" borderId="0" xfId="0" applyFont="1" applyAlignment="1">
      <alignment horizontal="center" vertical="center"/>
    </xf>
    <xf numFmtId="0" fontId="0" fillId="0" borderId="0" xfId="0"/>
    <xf numFmtId="0" fontId="18" fillId="0" borderId="0" xfId="0" applyFont="1" applyAlignment="1">
      <alignment horizontal="center"/>
    </xf>
    <xf numFmtId="0" fontId="0" fillId="0" borderId="0" xfId="0"/>
    <xf numFmtId="0" fontId="18" fillId="33" borderId="0" xfId="0" applyFont="1" applyFill="1" applyAlignment="1">
      <alignment horizontal="center"/>
    </xf>
    <xf numFmtId="0" fontId="0" fillId="33" borderId="0" xfId="0" applyFill="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5">
    <dxf>
      <font>
        <color rgb="FF9C0006"/>
      </font>
      <fill>
        <patternFill>
          <bgColor rgb="FFFFC7CE"/>
        </patternFill>
      </fill>
    </dxf>
    <dxf>
      <border>
        <left style="thin">
          <color rgb="FF9C0006"/>
        </left>
        <right style="thin">
          <color rgb="FF9C0006"/>
        </right>
        <top style="thin">
          <color rgb="FF9C0006"/>
        </top>
        <bottom style="thin">
          <color rgb="FF9C0006"/>
        </bottom>
      </border>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CT50"/>
  <sheetViews>
    <sheetView tabSelected="1" zoomScale="70" zoomScaleNormal="70" workbookViewId="0"/>
  </sheetViews>
  <sheetFormatPr baseColWidth="10" defaultColWidth="8.83203125" defaultRowHeight="16"/>
  <cols>
    <col min="1" max="1" width="9" bestFit="1" customWidth="1"/>
    <col min="2" max="2" width="6.5" bestFit="1" customWidth="1"/>
    <col min="3" max="3" width="9" bestFit="1" customWidth="1"/>
    <col min="4" max="4" width="6.5" bestFit="1" customWidth="1"/>
    <col min="5" max="5" width="9" bestFit="1" customWidth="1"/>
    <col min="6" max="6" width="6.5" bestFit="1" customWidth="1"/>
    <col min="7" max="7" width="9" bestFit="1" customWidth="1"/>
    <col min="8" max="8" width="6.5" bestFit="1" customWidth="1"/>
    <col min="9" max="9" width="9" bestFit="1" customWidth="1"/>
    <col min="10" max="10" width="6.5" bestFit="1" customWidth="1"/>
    <col min="11" max="11" width="9" bestFit="1" customWidth="1"/>
    <col min="12" max="12" width="6.5" bestFit="1" customWidth="1"/>
    <col min="13" max="13" width="9" bestFit="1" customWidth="1"/>
    <col min="14" max="14" width="6.5" bestFit="1" customWidth="1"/>
    <col min="15" max="15" width="9" bestFit="1" customWidth="1"/>
    <col min="16" max="16" width="6.5" bestFit="1" customWidth="1"/>
    <col min="17" max="17" width="9" bestFit="1" customWidth="1"/>
    <col min="18" max="18" width="6.5" bestFit="1" customWidth="1"/>
    <col min="19" max="19" width="9" bestFit="1" customWidth="1"/>
    <col min="20" max="20" width="6.5" bestFit="1" customWidth="1"/>
    <col min="21" max="21" width="9" bestFit="1" customWidth="1"/>
    <col min="22" max="22" width="6.5" bestFit="1" customWidth="1"/>
    <col min="23" max="23" width="9" style="4" bestFit="1" customWidth="1"/>
    <col min="24" max="24" width="6.5" style="4" bestFit="1" customWidth="1"/>
    <col min="25" max="25" width="9" bestFit="1" customWidth="1"/>
    <col min="26" max="26" width="6.5" bestFit="1" customWidth="1"/>
    <col min="27" max="27" width="9" bestFit="1" customWidth="1"/>
    <col min="28" max="28" width="6.5" bestFit="1" customWidth="1"/>
    <col min="29" max="29" width="9" bestFit="1" customWidth="1"/>
    <col min="30" max="30" width="6.5" bestFit="1" customWidth="1"/>
    <col min="31" max="31" width="9" bestFit="1" customWidth="1"/>
    <col min="32" max="32" width="6.5" bestFit="1" customWidth="1"/>
    <col min="33" max="33" width="9" bestFit="1" customWidth="1"/>
    <col min="34" max="34" width="6.5" bestFit="1" customWidth="1"/>
    <col min="35" max="35" width="9" bestFit="1" customWidth="1"/>
    <col min="36" max="36" width="6.5" bestFit="1" customWidth="1"/>
    <col min="37" max="37" width="9" bestFit="1" customWidth="1"/>
    <col min="38" max="38" width="6.5" bestFit="1" customWidth="1"/>
    <col min="39" max="39" width="9" bestFit="1" customWidth="1"/>
    <col min="40" max="40" width="6.5" bestFit="1" customWidth="1"/>
    <col min="41" max="41" width="9" bestFit="1" customWidth="1"/>
    <col min="42" max="42" width="6.5" bestFit="1" customWidth="1"/>
    <col min="43" max="43" width="9" bestFit="1" customWidth="1"/>
    <col min="44" max="44" width="6.5" bestFit="1" customWidth="1"/>
    <col min="45" max="45" width="9" bestFit="1" customWidth="1"/>
    <col min="46" max="46" width="6.5" bestFit="1" customWidth="1"/>
    <col min="47" max="47" width="9" bestFit="1" customWidth="1"/>
    <col min="48" max="48" width="6.5" bestFit="1" customWidth="1"/>
    <col min="49" max="49" width="9" bestFit="1" customWidth="1"/>
    <col min="50" max="50" width="6.5" bestFit="1" customWidth="1"/>
    <col min="51" max="51" width="9" bestFit="1" customWidth="1"/>
    <col min="52" max="52" width="6.5" bestFit="1" customWidth="1"/>
    <col min="53" max="53" width="9" bestFit="1" customWidth="1"/>
    <col min="54" max="54" width="6.5" bestFit="1" customWidth="1"/>
    <col min="55" max="55" width="9" bestFit="1" customWidth="1"/>
    <col min="56" max="56" width="6.5" bestFit="1" customWidth="1"/>
    <col min="57" max="57" width="10.1640625" customWidth="1"/>
    <col min="58" max="58" width="7.5" customWidth="1"/>
    <col min="59" max="59" width="9" bestFit="1" customWidth="1"/>
    <col min="60" max="60" width="6.5" bestFit="1" customWidth="1"/>
    <col min="61" max="61" width="9" bestFit="1" customWidth="1"/>
    <col min="62" max="62" width="6.5" bestFit="1" customWidth="1"/>
    <col min="63" max="63" width="9" bestFit="1" customWidth="1"/>
    <col min="64" max="64" width="6.5" bestFit="1" customWidth="1"/>
    <col min="65" max="65" width="9" bestFit="1" customWidth="1"/>
    <col min="66" max="66" width="6.5" bestFit="1" customWidth="1"/>
    <col min="67" max="67" width="9" bestFit="1" customWidth="1"/>
    <col min="68" max="68" width="6.5" bestFit="1" customWidth="1"/>
    <col min="69" max="69" width="9" bestFit="1" customWidth="1"/>
    <col min="70" max="70" width="6.5" bestFit="1" customWidth="1"/>
    <col min="71" max="71" width="9" bestFit="1" customWidth="1"/>
    <col min="72" max="72" width="6.5" bestFit="1" customWidth="1"/>
    <col min="73" max="73" width="9" bestFit="1" customWidth="1"/>
    <col min="74" max="74" width="6.5" bestFit="1" customWidth="1"/>
    <col min="75" max="75" width="9" bestFit="1" customWidth="1"/>
    <col min="76" max="76" width="6.5" bestFit="1" customWidth="1"/>
    <col min="77" max="77" width="9" bestFit="1" customWidth="1"/>
    <col min="78" max="78" width="6.5" bestFit="1" customWidth="1"/>
    <col min="79" max="79" width="9" bestFit="1" customWidth="1"/>
    <col min="80" max="80" width="6.5" bestFit="1" customWidth="1"/>
    <col min="81" max="81" width="9" bestFit="1" customWidth="1"/>
    <col min="82" max="82" width="6.5" bestFit="1" customWidth="1"/>
    <col min="83" max="83" width="9" bestFit="1" customWidth="1"/>
    <col min="84" max="84" width="6.5" bestFit="1" customWidth="1"/>
    <col min="85" max="85" width="9" bestFit="1" customWidth="1"/>
    <col min="86" max="86" width="6.5" bestFit="1" customWidth="1"/>
    <col min="87" max="87" width="9" bestFit="1" customWidth="1"/>
    <col min="88" max="88" width="6.5" bestFit="1" customWidth="1"/>
    <col min="89" max="89" width="9" bestFit="1" customWidth="1"/>
    <col min="90" max="90" width="6.5" bestFit="1" customWidth="1"/>
    <col min="91" max="91" width="9" bestFit="1" customWidth="1"/>
    <col min="92" max="92" width="6.5" bestFit="1" customWidth="1"/>
    <col min="93" max="93" width="9" bestFit="1" customWidth="1"/>
    <col min="94" max="94" width="6.5" bestFit="1" customWidth="1"/>
    <col min="95" max="95" width="9" bestFit="1" customWidth="1"/>
    <col min="96" max="96" width="6.5" bestFit="1" customWidth="1"/>
    <col min="97" max="97" width="9" bestFit="1" customWidth="1"/>
    <col min="98" max="98" width="6.5" bestFit="1" customWidth="1"/>
  </cols>
  <sheetData>
    <row r="1" spans="1:98" s="10" customFormat="1">
      <c r="A1" s="10" t="s">
        <v>52</v>
      </c>
    </row>
    <row r="2" spans="1:98" s="10" customFormat="1"/>
    <row r="3" spans="1:98">
      <c r="A3" s="13" t="s">
        <v>14</v>
      </c>
      <c r="B3" s="14"/>
      <c r="C3" s="13" t="s">
        <v>13</v>
      </c>
      <c r="D3" s="14"/>
      <c r="E3" s="13" t="s">
        <v>15</v>
      </c>
      <c r="F3" s="14"/>
      <c r="G3" s="13" t="s">
        <v>21</v>
      </c>
      <c r="H3" s="14"/>
      <c r="I3" s="13" t="s">
        <v>28</v>
      </c>
      <c r="J3" s="14"/>
      <c r="K3" s="13" t="s">
        <v>32</v>
      </c>
      <c r="L3" s="14"/>
      <c r="M3" s="13" t="s">
        <v>33</v>
      </c>
      <c r="N3" s="14"/>
      <c r="O3" s="13" t="s">
        <v>36</v>
      </c>
      <c r="P3" s="14"/>
      <c r="Q3" s="13" t="s">
        <v>37</v>
      </c>
      <c r="R3" s="14"/>
      <c r="S3" s="13" t="s">
        <v>38</v>
      </c>
      <c r="T3" s="14"/>
      <c r="U3" s="13" t="s">
        <v>4</v>
      </c>
      <c r="V3" s="14"/>
      <c r="W3" s="13" t="s">
        <v>39</v>
      </c>
      <c r="X3" s="14"/>
      <c r="Y3" s="13" t="s">
        <v>1</v>
      </c>
      <c r="Z3" s="14"/>
      <c r="AA3" s="13" t="s">
        <v>43</v>
      </c>
      <c r="AB3" s="14"/>
      <c r="AC3" s="13" t="s">
        <v>44</v>
      </c>
      <c r="AD3" s="14"/>
      <c r="AE3" s="13" t="s">
        <v>3</v>
      </c>
      <c r="AF3" s="14"/>
      <c r="AG3" s="13" t="s">
        <v>7</v>
      </c>
      <c r="AH3" s="14"/>
      <c r="AI3" s="13" t="s">
        <v>48</v>
      </c>
      <c r="AJ3" s="14"/>
      <c r="AK3" s="13" t="s">
        <v>2</v>
      </c>
      <c r="AL3" s="14"/>
      <c r="AM3" s="13" t="s">
        <v>45</v>
      </c>
      <c r="AN3" s="14"/>
      <c r="AO3" s="13" t="s">
        <v>46</v>
      </c>
      <c r="AP3" s="14"/>
      <c r="AQ3" s="13" t="s">
        <v>49</v>
      </c>
      <c r="AR3" s="14"/>
      <c r="AS3" s="11" t="s">
        <v>6</v>
      </c>
      <c r="AT3" s="12"/>
      <c r="AU3" s="11" t="s">
        <v>8</v>
      </c>
      <c r="AV3" s="12"/>
      <c r="AW3" s="11" t="s">
        <v>9</v>
      </c>
      <c r="AX3" s="12"/>
      <c r="AY3" s="11" t="s">
        <v>10</v>
      </c>
      <c r="AZ3" s="12"/>
      <c r="BA3" s="11" t="s">
        <v>11</v>
      </c>
      <c r="BB3" s="12"/>
      <c r="BC3" s="11" t="s">
        <v>12</v>
      </c>
      <c r="BD3" s="12"/>
      <c r="BE3" s="11" t="s">
        <v>16</v>
      </c>
      <c r="BF3" s="12"/>
      <c r="BG3" s="11" t="s">
        <v>17</v>
      </c>
      <c r="BH3" s="12"/>
      <c r="BI3" s="11" t="s">
        <v>18</v>
      </c>
      <c r="BJ3" s="12"/>
      <c r="BK3" s="11" t="s">
        <v>19</v>
      </c>
      <c r="BL3" s="12"/>
      <c r="BM3" s="11" t="s">
        <v>20</v>
      </c>
      <c r="BN3" s="12"/>
      <c r="BO3" s="11" t="s">
        <v>22</v>
      </c>
      <c r="BP3" s="12"/>
      <c r="BQ3" s="11" t="s">
        <v>23</v>
      </c>
      <c r="BR3" s="12"/>
      <c r="BS3" s="11" t="s">
        <v>24</v>
      </c>
      <c r="BT3" s="12"/>
      <c r="BU3" s="11" t="s">
        <v>25</v>
      </c>
      <c r="BV3" s="12"/>
      <c r="BW3" s="11" t="s">
        <v>26</v>
      </c>
      <c r="BX3" s="12"/>
      <c r="BY3" s="11" t="s">
        <v>27</v>
      </c>
      <c r="BZ3" s="12"/>
      <c r="CA3" s="11" t="s">
        <v>30</v>
      </c>
      <c r="CB3" s="12"/>
      <c r="CC3" s="11" t="s">
        <v>29</v>
      </c>
      <c r="CD3" s="12"/>
      <c r="CE3" s="11" t="s">
        <v>31</v>
      </c>
      <c r="CF3" s="12"/>
      <c r="CG3" s="11" t="s">
        <v>34</v>
      </c>
      <c r="CH3" s="12"/>
      <c r="CI3" s="11" t="s">
        <v>35</v>
      </c>
      <c r="CJ3" s="12"/>
      <c r="CK3" s="11" t="s">
        <v>40</v>
      </c>
      <c r="CL3" s="12"/>
      <c r="CM3" s="11" t="s">
        <v>41</v>
      </c>
      <c r="CN3" s="12"/>
      <c r="CO3" s="11" t="s">
        <v>42</v>
      </c>
      <c r="CP3" s="12"/>
      <c r="CQ3" s="11" t="s">
        <v>47</v>
      </c>
      <c r="CR3" s="12"/>
      <c r="CS3" s="11" t="s">
        <v>50</v>
      </c>
      <c r="CT3" s="12"/>
    </row>
    <row r="4" spans="1:98">
      <c r="A4" s="1" t="s">
        <v>0</v>
      </c>
      <c r="B4" s="1" t="s">
        <v>5</v>
      </c>
      <c r="C4" s="1" t="s">
        <v>0</v>
      </c>
      <c r="D4" s="1" t="s">
        <v>5</v>
      </c>
      <c r="E4" s="1" t="s">
        <v>0</v>
      </c>
      <c r="F4" s="1" t="s">
        <v>5</v>
      </c>
      <c r="G4" s="1" t="s">
        <v>0</v>
      </c>
      <c r="H4" s="1" t="s">
        <v>5</v>
      </c>
      <c r="I4" s="1" t="s">
        <v>0</v>
      </c>
      <c r="J4" s="1" t="s">
        <v>5</v>
      </c>
      <c r="K4" s="1" t="s">
        <v>0</v>
      </c>
      <c r="L4" s="1" t="s">
        <v>5</v>
      </c>
      <c r="M4" s="1" t="s">
        <v>0</v>
      </c>
      <c r="N4" s="1" t="s">
        <v>5</v>
      </c>
      <c r="O4" s="1" t="s">
        <v>0</v>
      </c>
      <c r="P4" s="1" t="s">
        <v>5</v>
      </c>
      <c r="Q4" s="1" t="s">
        <v>0</v>
      </c>
      <c r="R4" s="1" t="s">
        <v>5</v>
      </c>
      <c r="S4" s="1" t="s">
        <v>0</v>
      </c>
      <c r="T4" s="1" t="s">
        <v>5</v>
      </c>
      <c r="U4" s="1" t="s">
        <v>0</v>
      </c>
      <c r="V4" s="1" t="s">
        <v>5</v>
      </c>
      <c r="W4" s="1" t="s">
        <v>0</v>
      </c>
      <c r="X4" s="1" t="s">
        <v>5</v>
      </c>
      <c r="Y4" s="1" t="s">
        <v>0</v>
      </c>
      <c r="Z4" s="1" t="s">
        <v>5</v>
      </c>
      <c r="AA4" s="1" t="s">
        <v>0</v>
      </c>
      <c r="AB4" s="1" t="s">
        <v>5</v>
      </c>
      <c r="AC4" s="1" t="s">
        <v>0</v>
      </c>
      <c r="AD4" s="1" t="s">
        <v>5</v>
      </c>
      <c r="AE4" s="1" t="s">
        <v>0</v>
      </c>
      <c r="AF4" s="1" t="s">
        <v>5</v>
      </c>
      <c r="AG4" s="1" t="s">
        <v>0</v>
      </c>
      <c r="AH4" s="1" t="s">
        <v>5</v>
      </c>
      <c r="AI4" s="1" t="s">
        <v>0</v>
      </c>
      <c r="AJ4" s="1" t="s">
        <v>5</v>
      </c>
      <c r="AK4" s="1" t="s">
        <v>0</v>
      </c>
      <c r="AL4" s="1" t="s">
        <v>5</v>
      </c>
      <c r="AM4" s="1" t="s">
        <v>0</v>
      </c>
      <c r="AN4" s="1" t="s">
        <v>5</v>
      </c>
      <c r="AO4" s="1" t="s">
        <v>0</v>
      </c>
      <c r="AP4" s="1" t="s">
        <v>5</v>
      </c>
      <c r="AQ4" s="1" t="s">
        <v>0</v>
      </c>
      <c r="AR4" s="1" t="s">
        <v>5</v>
      </c>
      <c r="AS4" s="1" t="s">
        <v>0</v>
      </c>
      <c r="AT4" s="1" t="s">
        <v>5</v>
      </c>
      <c r="AU4" s="1" t="s">
        <v>0</v>
      </c>
      <c r="AV4" s="1" t="s">
        <v>5</v>
      </c>
      <c r="AW4" s="1" t="s">
        <v>0</v>
      </c>
      <c r="AX4" s="1" t="s">
        <v>5</v>
      </c>
      <c r="AY4" s="1" t="s">
        <v>0</v>
      </c>
      <c r="AZ4" s="1" t="s">
        <v>5</v>
      </c>
      <c r="BA4" s="1" t="s">
        <v>0</v>
      </c>
      <c r="BB4" s="1" t="s">
        <v>5</v>
      </c>
      <c r="BC4" s="1" t="s">
        <v>0</v>
      </c>
      <c r="BD4" s="1" t="s">
        <v>5</v>
      </c>
      <c r="BE4" s="1" t="s">
        <v>0</v>
      </c>
      <c r="BF4" s="1" t="s">
        <v>5</v>
      </c>
      <c r="BG4" s="1" t="s">
        <v>0</v>
      </c>
      <c r="BH4" s="1" t="s">
        <v>5</v>
      </c>
      <c r="BI4" s="1" t="s">
        <v>0</v>
      </c>
      <c r="BJ4" s="1" t="s">
        <v>5</v>
      </c>
      <c r="BK4" s="1" t="s">
        <v>0</v>
      </c>
      <c r="BL4" s="1" t="s">
        <v>5</v>
      </c>
      <c r="BM4" s="1" t="s">
        <v>0</v>
      </c>
      <c r="BN4" s="1" t="s">
        <v>5</v>
      </c>
      <c r="BO4" s="1" t="s">
        <v>0</v>
      </c>
      <c r="BP4" s="1" t="s">
        <v>5</v>
      </c>
      <c r="BQ4" s="1" t="s">
        <v>0</v>
      </c>
      <c r="BR4" s="1" t="s">
        <v>5</v>
      </c>
      <c r="BS4" s="1" t="s">
        <v>0</v>
      </c>
      <c r="BT4" s="1" t="s">
        <v>5</v>
      </c>
      <c r="BU4" s="1" t="s">
        <v>0</v>
      </c>
      <c r="BV4" s="1" t="s">
        <v>5</v>
      </c>
      <c r="BW4" s="1" t="s">
        <v>0</v>
      </c>
      <c r="BX4" s="1" t="s">
        <v>5</v>
      </c>
      <c r="BY4" s="1" t="s">
        <v>0</v>
      </c>
      <c r="BZ4" s="1" t="s">
        <v>5</v>
      </c>
      <c r="CA4" s="1" t="s">
        <v>0</v>
      </c>
      <c r="CB4" s="1" t="s">
        <v>5</v>
      </c>
      <c r="CC4" s="1" t="s">
        <v>0</v>
      </c>
      <c r="CD4" s="1" t="s">
        <v>5</v>
      </c>
      <c r="CE4" s="1" t="s">
        <v>0</v>
      </c>
      <c r="CF4" s="1" t="s">
        <v>5</v>
      </c>
      <c r="CG4" s="1" t="s">
        <v>0</v>
      </c>
      <c r="CH4" s="1" t="s">
        <v>5</v>
      </c>
      <c r="CI4" s="1" t="s">
        <v>0</v>
      </c>
      <c r="CJ4" s="1" t="s">
        <v>5</v>
      </c>
      <c r="CK4" s="1" t="s">
        <v>0</v>
      </c>
      <c r="CL4" s="1" t="s">
        <v>5</v>
      </c>
      <c r="CM4" s="1" t="s">
        <v>0</v>
      </c>
      <c r="CN4" s="1" t="s">
        <v>5</v>
      </c>
      <c r="CO4" s="1" t="s">
        <v>0</v>
      </c>
      <c r="CP4" s="1" t="s">
        <v>5</v>
      </c>
      <c r="CQ4" s="1" t="s">
        <v>0</v>
      </c>
      <c r="CR4" s="1" t="s">
        <v>5</v>
      </c>
      <c r="CS4" s="1" t="s">
        <v>0</v>
      </c>
      <c r="CT4" s="1" t="s">
        <v>5</v>
      </c>
    </row>
    <row r="5" spans="1:98">
      <c r="A5" s="2">
        <v>25.28</v>
      </c>
      <c r="B5" s="3">
        <v>0.58801850929094801</v>
      </c>
      <c r="C5" s="2">
        <v>25.33</v>
      </c>
      <c r="D5" s="3">
        <v>1.1191201504850301</v>
      </c>
      <c r="E5" s="2">
        <v>26.43</v>
      </c>
      <c r="F5" s="3">
        <v>0.78909514133223202</v>
      </c>
      <c r="G5" s="2">
        <v>25.44</v>
      </c>
      <c r="H5" s="3">
        <v>1.52783455301263</v>
      </c>
      <c r="I5" s="2">
        <v>25.51</v>
      </c>
      <c r="J5" s="3">
        <v>1.80086386295773</v>
      </c>
      <c r="K5" s="2">
        <v>24.57</v>
      </c>
      <c r="L5" s="3">
        <v>0.21134379119049401</v>
      </c>
      <c r="M5" s="2">
        <v>25.14</v>
      </c>
      <c r="N5" s="3">
        <v>0.23215273102310299</v>
      </c>
      <c r="O5" s="2">
        <v>24.82</v>
      </c>
      <c r="P5" s="3">
        <v>0.15451158109719901</v>
      </c>
      <c r="Q5" s="2">
        <v>30.6</v>
      </c>
      <c r="R5" s="3">
        <v>6.3858881160224499</v>
      </c>
      <c r="S5" s="2">
        <v>24.62</v>
      </c>
      <c r="T5" s="3">
        <v>1.03553777120917</v>
      </c>
      <c r="U5" s="2">
        <v>25.78</v>
      </c>
      <c r="V5" s="3">
        <v>0.408565442094244</v>
      </c>
      <c r="W5" s="2">
        <v>25.79</v>
      </c>
      <c r="X5" s="3">
        <v>1.14623350584609</v>
      </c>
      <c r="Y5" s="2">
        <v>24.82</v>
      </c>
      <c r="Z5" s="3">
        <v>0.15911136051449101</v>
      </c>
      <c r="AA5" s="2">
        <v>25.65</v>
      </c>
      <c r="AB5" s="3">
        <v>0.229207623247146</v>
      </c>
      <c r="AC5" s="2">
        <v>25.6</v>
      </c>
      <c r="AD5" s="3">
        <v>1.4444298471787</v>
      </c>
      <c r="AE5" s="2">
        <v>24.91</v>
      </c>
      <c r="AF5" s="3">
        <v>0.32701734822723799</v>
      </c>
      <c r="AG5" s="2">
        <v>25.18</v>
      </c>
      <c r="AH5" s="3">
        <v>3.4576153830947302E-2</v>
      </c>
      <c r="AI5" s="2">
        <v>25.21</v>
      </c>
      <c r="AJ5" s="3">
        <v>1.47154479095102</v>
      </c>
      <c r="AK5" s="2">
        <v>25.78</v>
      </c>
      <c r="AL5" s="3">
        <v>0.31773830840257</v>
      </c>
      <c r="AM5" s="2">
        <v>24.77</v>
      </c>
      <c r="AN5" s="3">
        <v>0.20318053212940801</v>
      </c>
      <c r="AO5" s="2">
        <v>24.79</v>
      </c>
      <c r="AP5" s="3">
        <v>0.47018758688543</v>
      </c>
      <c r="AQ5" s="2">
        <v>25.06</v>
      </c>
      <c r="AR5" s="3">
        <v>1.99593094724002</v>
      </c>
      <c r="AS5" s="2">
        <v>25.47</v>
      </c>
      <c r="AT5" s="3">
        <v>0.405164220088855</v>
      </c>
      <c r="AU5" s="2">
        <v>25.46</v>
      </c>
      <c r="AV5" s="3">
        <v>1.6243941777208499</v>
      </c>
      <c r="AW5" s="2">
        <v>24.92</v>
      </c>
      <c r="AX5" s="3">
        <v>1.05766908592369E-2</v>
      </c>
      <c r="AY5" s="2">
        <v>24.75</v>
      </c>
      <c r="AZ5" s="3">
        <v>0.306666731097752</v>
      </c>
      <c r="BA5" s="2">
        <v>25.5</v>
      </c>
      <c r="BB5" s="3">
        <v>4.39236066444243</v>
      </c>
      <c r="BC5" s="2">
        <v>25.14</v>
      </c>
      <c r="BD5" s="3">
        <v>1.2836219985780899</v>
      </c>
      <c r="BE5" s="2">
        <v>26.67</v>
      </c>
      <c r="BF5" s="3">
        <v>3.63721132067261</v>
      </c>
      <c r="BG5" s="2">
        <v>27</v>
      </c>
      <c r="BH5" s="3">
        <v>1.1051616698044899</v>
      </c>
      <c r="BI5" s="2">
        <v>26.25</v>
      </c>
      <c r="BJ5" s="3">
        <v>8.1152396197115603E-2</v>
      </c>
      <c r="BK5" s="2">
        <v>26.14</v>
      </c>
      <c r="BL5" s="3">
        <v>9.7392652183741504E-2</v>
      </c>
      <c r="BM5" s="2">
        <v>25.7</v>
      </c>
      <c r="BN5" s="3">
        <v>0.41794027040489801</v>
      </c>
      <c r="BO5" s="2">
        <v>25.17</v>
      </c>
      <c r="BP5" s="3">
        <v>0.54478498070465897</v>
      </c>
      <c r="BQ5" s="2">
        <v>26</v>
      </c>
      <c r="BR5" s="3">
        <v>0.76289116360598996</v>
      </c>
      <c r="BS5" s="2">
        <v>26.17</v>
      </c>
      <c r="BT5" s="3">
        <v>0.76200732665394699</v>
      </c>
      <c r="BU5" s="2">
        <v>26</v>
      </c>
      <c r="BV5" s="3">
        <v>1.3310538193416599</v>
      </c>
      <c r="BW5" s="2">
        <v>26</v>
      </c>
      <c r="BX5" s="3">
        <v>2.2248123132601401</v>
      </c>
      <c r="BY5" s="2">
        <v>26</v>
      </c>
      <c r="BZ5" s="3">
        <v>0.66586265394081501</v>
      </c>
      <c r="CA5" s="2">
        <v>23.88</v>
      </c>
      <c r="CB5" s="3">
        <v>0.28903914847619799</v>
      </c>
      <c r="CC5" s="2">
        <v>24.34</v>
      </c>
      <c r="CD5" s="3">
        <v>0.38576692716959299</v>
      </c>
      <c r="CE5" s="2">
        <v>25.12</v>
      </c>
      <c r="CF5" s="3">
        <v>9.5624213392930604E-2</v>
      </c>
      <c r="CG5" s="2">
        <v>24.93</v>
      </c>
      <c r="CH5" s="3">
        <v>0.42904479674100099</v>
      </c>
      <c r="CI5" s="2">
        <v>25.12</v>
      </c>
      <c r="CJ5" s="3">
        <v>0.78531834668380296</v>
      </c>
      <c r="CK5" s="2">
        <v>24.67</v>
      </c>
      <c r="CL5" s="3">
        <v>1.6980967710283099E-2</v>
      </c>
      <c r="CM5" s="2">
        <v>25.01</v>
      </c>
      <c r="CN5" s="3">
        <v>0.34147326037807901</v>
      </c>
      <c r="CO5" s="2">
        <v>25.54</v>
      </c>
      <c r="CP5" s="3">
        <v>1.3039501895635099</v>
      </c>
      <c r="CQ5" s="2">
        <v>24.52</v>
      </c>
      <c r="CR5" s="3">
        <v>0.17678832081155799</v>
      </c>
      <c r="CS5" s="2">
        <v>24.86</v>
      </c>
      <c r="CT5" s="3">
        <v>1.8753416603386399</v>
      </c>
    </row>
    <row r="6" spans="1:98">
      <c r="A6" s="2">
        <v>25.65</v>
      </c>
      <c r="B6" s="3">
        <v>0.25451833067558199</v>
      </c>
      <c r="C6" s="2">
        <v>25.75</v>
      </c>
      <c r="D6" s="3">
        <v>0.81791548703158601</v>
      </c>
      <c r="E6" s="2">
        <v>27.38</v>
      </c>
      <c r="F6" s="3">
        <v>0.59625576839447803</v>
      </c>
      <c r="G6" s="2">
        <v>26.1</v>
      </c>
      <c r="H6" s="3">
        <v>2.5762677572219999</v>
      </c>
      <c r="I6" s="2">
        <v>26.06</v>
      </c>
      <c r="J6" s="3">
        <v>2.3525048075929599E-2</v>
      </c>
      <c r="K6" s="2">
        <v>25.2</v>
      </c>
      <c r="L6" s="3">
        <v>5.5426779498761902E-2</v>
      </c>
      <c r="M6" s="2">
        <v>25.85</v>
      </c>
      <c r="N6" s="3">
        <v>0.39484756640472701</v>
      </c>
      <c r="O6" s="2">
        <v>25.47</v>
      </c>
      <c r="P6" s="3">
        <v>0.74301617320076996</v>
      </c>
      <c r="Q6" s="2">
        <v>31.57</v>
      </c>
      <c r="R6" s="3">
        <v>3.6008895238494598</v>
      </c>
      <c r="S6" s="2">
        <v>25.44</v>
      </c>
      <c r="T6" s="3">
        <v>0.687959539107452</v>
      </c>
      <c r="U6" s="2">
        <v>26.29</v>
      </c>
      <c r="V6" s="3">
        <v>0.52955537816296006</v>
      </c>
      <c r="W6" s="2">
        <v>26.13</v>
      </c>
      <c r="X6" s="3">
        <v>1.51931810289753</v>
      </c>
      <c r="Y6" s="2">
        <v>25.23</v>
      </c>
      <c r="Z6" s="3">
        <v>0.110980357696866</v>
      </c>
      <c r="AA6" s="2">
        <v>25.97</v>
      </c>
      <c r="AB6" s="3">
        <v>1.1145947127534099</v>
      </c>
      <c r="AC6" s="2">
        <v>26.18</v>
      </c>
      <c r="AD6" s="3">
        <v>0.48795264313026299</v>
      </c>
      <c r="AE6" s="2">
        <v>25.43</v>
      </c>
      <c r="AF6" s="3">
        <v>1.0456362522732801</v>
      </c>
      <c r="AG6" s="2">
        <v>25.75</v>
      </c>
      <c r="AH6" s="3">
        <v>0.62103584554701297</v>
      </c>
      <c r="AI6" s="2">
        <v>25.77</v>
      </c>
      <c r="AJ6" s="3">
        <v>0.58177401771015802</v>
      </c>
      <c r="AK6" s="2">
        <v>26.38</v>
      </c>
      <c r="AL6" s="3">
        <v>0.44705825401111299</v>
      </c>
      <c r="AM6" s="2">
        <v>25.02</v>
      </c>
      <c r="AN6" s="3">
        <v>0.47083716726445701</v>
      </c>
      <c r="AO6" s="2">
        <v>25.24</v>
      </c>
      <c r="AP6" s="3">
        <v>0.19827231034366399</v>
      </c>
      <c r="AQ6" s="2">
        <v>25.65</v>
      </c>
      <c r="AR6" s="3">
        <v>1.1624579337616501</v>
      </c>
      <c r="AS6" s="2">
        <v>26.03</v>
      </c>
      <c r="AT6" s="3">
        <v>0.32763246725679002</v>
      </c>
      <c r="AU6" s="2">
        <v>25.87</v>
      </c>
      <c r="AV6" s="3">
        <v>1.61159050990171</v>
      </c>
      <c r="AW6" s="2">
        <v>25.36</v>
      </c>
      <c r="AX6" s="3">
        <v>0.14611636425623001</v>
      </c>
      <c r="AY6" s="2">
        <v>25.12</v>
      </c>
      <c r="AZ6" s="3">
        <v>0.47591987016062498</v>
      </c>
      <c r="BA6" s="2">
        <v>26</v>
      </c>
      <c r="BB6" s="3">
        <v>8.9116416429883305</v>
      </c>
      <c r="BC6" s="2">
        <v>25.62</v>
      </c>
      <c r="BD6" s="3">
        <v>0.59289392927323903</v>
      </c>
      <c r="BE6" s="2">
        <v>27.57</v>
      </c>
      <c r="BF6" s="3">
        <v>1.85964380261074</v>
      </c>
      <c r="BG6" s="2">
        <v>27.75</v>
      </c>
      <c r="BH6" s="3">
        <v>1.30303572869484</v>
      </c>
      <c r="BI6" s="2">
        <v>27</v>
      </c>
      <c r="BJ6" s="3">
        <v>0.219525248786097</v>
      </c>
      <c r="BK6" s="2">
        <v>27.12</v>
      </c>
      <c r="BL6" s="3">
        <v>9.2931764304782904E-3</v>
      </c>
      <c r="BM6" s="2">
        <v>26.45</v>
      </c>
      <c r="BN6" s="3">
        <v>0.858715434708343</v>
      </c>
      <c r="BO6" s="2">
        <v>26.43</v>
      </c>
      <c r="BP6" s="3">
        <v>1.44521256697336</v>
      </c>
      <c r="BQ6" s="2">
        <v>27.83</v>
      </c>
      <c r="BR6" s="3">
        <v>0.48710637844915899</v>
      </c>
      <c r="BS6" s="2">
        <v>28.83</v>
      </c>
      <c r="BT6" s="3">
        <v>1.04193397731195</v>
      </c>
      <c r="BU6" s="2">
        <v>26.8</v>
      </c>
      <c r="BV6" s="3">
        <v>0.135070944413273</v>
      </c>
      <c r="BW6" s="2">
        <v>27</v>
      </c>
      <c r="BX6" s="3">
        <v>1.30418494767816</v>
      </c>
      <c r="BY6" s="2">
        <v>27</v>
      </c>
      <c r="BZ6" s="3">
        <v>0.65612207510628096</v>
      </c>
      <c r="CA6" s="2">
        <v>24.28</v>
      </c>
      <c r="CB6" s="3">
        <v>1.13216801697374</v>
      </c>
      <c r="CC6" s="2">
        <v>24.86</v>
      </c>
      <c r="CD6" s="3">
        <v>0.30909102946990002</v>
      </c>
      <c r="CE6" s="2">
        <v>25.66</v>
      </c>
      <c r="CF6" s="3">
        <v>4.1127291233771103E-2</v>
      </c>
      <c r="CG6" s="2">
        <v>25.58</v>
      </c>
      <c r="CH6" s="3">
        <v>0.86363746442686495</v>
      </c>
      <c r="CI6" s="2">
        <v>25.47</v>
      </c>
      <c r="CJ6" s="3">
        <v>0.70407891398198097</v>
      </c>
      <c r="CK6" s="2">
        <v>25.15</v>
      </c>
      <c r="CL6" s="3">
        <v>4.9232062007195598E-2</v>
      </c>
      <c r="CM6" s="2">
        <v>25.47</v>
      </c>
      <c r="CN6" s="3">
        <v>2.5217554584727302</v>
      </c>
      <c r="CO6" s="2">
        <v>25.96</v>
      </c>
      <c r="CP6" s="3">
        <v>0.69952298915434596</v>
      </c>
      <c r="CQ6" s="2">
        <v>25.33</v>
      </c>
      <c r="CR6" s="3">
        <v>0.68862753961519896</v>
      </c>
      <c r="CS6" s="2">
        <v>25.33</v>
      </c>
      <c r="CT6" s="3">
        <v>0.71291420609068001</v>
      </c>
    </row>
    <row r="7" spans="1:98">
      <c r="A7" s="2">
        <v>26.21</v>
      </c>
      <c r="B7" s="3">
        <v>0.44373211914771699</v>
      </c>
      <c r="C7" s="2">
        <v>26.29</v>
      </c>
      <c r="D7" s="3">
        <v>0.12637854304082899</v>
      </c>
      <c r="E7" s="2">
        <v>28.43</v>
      </c>
      <c r="F7" s="3">
        <v>0.51837066101708595</v>
      </c>
      <c r="G7" s="2">
        <v>26.73</v>
      </c>
      <c r="H7" s="3">
        <v>0.42493738562121902</v>
      </c>
      <c r="I7" s="2">
        <v>26.7</v>
      </c>
      <c r="J7" s="3">
        <v>0.16675316509186</v>
      </c>
      <c r="K7" s="2">
        <v>26.02</v>
      </c>
      <c r="L7" s="3">
        <v>3.1259751690061302E-2</v>
      </c>
      <c r="M7" s="2">
        <v>26.27</v>
      </c>
      <c r="N7" s="3">
        <v>3.29020786923803E-2</v>
      </c>
      <c r="O7" s="2">
        <v>26.1</v>
      </c>
      <c r="P7" s="3">
        <v>0.90212200660634401</v>
      </c>
      <c r="Q7" s="2">
        <v>32.380000000000003</v>
      </c>
      <c r="R7" s="3">
        <v>3.73044539371433</v>
      </c>
      <c r="S7" s="2">
        <v>26.82</v>
      </c>
      <c r="T7" s="3">
        <v>1.6653364912020501</v>
      </c>
      <c r="U7" s="2">
        <v>26.8</v>
      </c>
      <c r="V7" s="3">
        <v>0.485615467305679</v>
      </c>
      <c r="W7" s="2">
        <v>27.11</v>
      </c>
      <c r="X7" s="3">
        <v>0.98089059257926303</v>
      </c>
      <c r="Y7" s="2">
        <v>25.85</v>
      </c>
      <c r="Z7" s="3">
        <v>2.2700303132646499E-2</v>
      </c>
      <c r="AA7" s="2">
        <v>26.47</v>
      </c>
      <c r="AB7" s="3">
        <v>1.50603774777448</v>
      </c>
      <c r="AC7" s="2">
        <v>26.75</v>
      </c>
      <c r="AD7" s="3">
        <v>0.39983541943510498</v>
      </c>
      <c r="AE7" s="2">
        <v>26.25</v>
      </c>
      <c r="AF7" s="3">
        <v>0.72246027577533101</v>
      </c>
      <c r="AG7" s="2">
        <v>26.08</v>
      </c>
      <c r="AH7" s="3">
        <v>0.38912543789278797</v>
      </c>
      <c r="AI7" s="2">
        <v>26.49</v>
      </c>
      <c r="AJ7" s="3">
        <v>6.8412027065610406E-2</v>
      </c>
      <c r="AK7" s="2">
        <v>27.13</v>
      </c>
      <c r="AL7" s="3">
        <v>2.4635156264026702E-2</v>
      </c>
      <c r="AM7" s="2">
        <v>25.54</v>
      </c>
      <c r="AN7" s="3">
        <v>0.34472442778957502</v>
      </c>
      <c r="AO7" s="2">
        <v>25.96</v>
      </c>
      <c r="AP7" s="3">
        <v>0.64178472147144106</v>
      </c>
      <c r="AQ7" s="2">
        <v>25.95</v>
      </c>
      <c r="AR7" s="3">
        <v>1.2711099791881999</v>
      </c>
      <c r="AS7" s="2">
        <v>26.58</v>
      </c>
      <c r="AT7" s="3">
        <v>1.14616692176204</v>
      </c>
      <c r="AU7" s="2">
        <v>26.39</v>
      </c>
      <c r="AV7" s="3">
        <v>1.2278297252138</v>
      </c>
      <c r="AW7" s="2">
        <v>25.96</v>
      </c>
      <c r="AX7" s="3">
        <v>0.52238332428600098</v>
      </c>
      <c r="AY7" s="2">
        <v>26.3</v>
      </c>
      <c r="AZ7" s="3">
        <v>0.654051535290186</v>
      </c>
      <c r="BA7" s="2">
        <v>26.61</v>
      </c>
      <c r="BB7" s="3">
        <v>5.2400103317332096</v>
      </c>
      <c r="BC7" s="2">
        <v>26.33</v>
      </c>
      <c r="BD7" s="3">
        <v>2.1496058813422199</v>
      </c>
      <c r="BE7" s="2">
        <v>28.38</v>
      </c>
      <c r="BF7" s="3">
        <v>1.2897429628403601</v>
      </c>
      <c r="BG7" s="2">
        <v>28.44</v>
      </c>
      <c r="BH7" s="3">
        <v>0.87263795213472695</v>
      </c>
      <c r="BI7" s="2">
        <v>28.75</v>
      </c>
      <c r="BJ7" s="3">
        <v>5.9059858670364798E-2</v>
      </c>
      <c r="BK7" s="2">
        <v>28.14</v>
      </c>
      <c r="BL7" s="3">
        <v>0.143087330955324</v>
      </c>
      <c r="BM7" s="2">
        <v>27.1</v>
      </c>
      <c r="BN7" s="3">
        <v>0.25547687298731397</v>
      </c>
      <c r="BO7" s="2">
        <v>28.71</v>
      </c>
      <c r="BP7" s="3">
        <v>4.6498772322508701</v>
      </c>
      <c r="BQ7" s="2">
        <v>29</v>
      </c>
      <c r="BR7" s="3">
        <v>0.16640807995408999</v>
      </c>
      <c r="BS7" s="2">
        <v>30.88</v>
      </c>
      <c r="BT7" s="3">
        <v>4.5043118923210397</v>
      </c>
      <c r="BU7" s="2">
        <v>28.4</v>
      </c>
      <c r="BV7" s="3">
        <v>0.46921289919432102</v>
      </c>
      <c r="BW7" s="2">
        <v>29</v>
      </c>
      <c r="BX7" s="3">
        <v>2.1134567829705202</v>
      </c>
      <c r="BY7" s="2">
        <v>29</v>
      </c>
      <c r="BZ7" s="3">
        <v>1.7536640768095799</v>
      </c>
      <c r="CA7" s="2">
        <v>24.68</v>
      </c>
      <c r="CB7" s="3">
        <v>0.894301191436773</v>
      </c>
      <c r="CC7" s="2">
        <v>25.38</v>
      </c>
      <c r="CD7" s="3">
        <v>0.55608131518356096</v>
      </c>
      <c r="CE7" s="2">
        <v>26.31</v>
      </c>
      <c r="CF7" s="3">
        <v>0.45790317073769499</v>
      </c>
      <c r="CG7" s="2">
        <v>26.03</v>
      </c>
      <c r="CH7" s="3">
        <v>1.00130240869029</v>
      </c>
      <c r="CI7" s="2">
        <v>25.92</v>
      </c>
      <c r="CJ7" s="3">
        <v>0.417549618439435</v>
      </c>
      <c r="CK7" s="2">
        <v>25.64</v>
      </c>
      <c r="CL7" s="3">
        <v>2.0077073792704601E-2</v>
      </c>
      <c r="CM7" s="2">
        <v>25.93</v>
      </c>
      <c r="CN7" s="3">
        <v>0.98697448645294605</v>
      </c>
      <c r="CO7" s="2">
        <v>26.9</v>
      </c>
      <c r="CP7" s="3">
        <v>0.47436193264710502</v>
      </c>
      <c r="CQ7" s="2">
        <v>25.6</v>
      </c>
      <c r="CR7" s="3">
        <v>0.87046420712485595</v>
      </c>
      <c r="CS7" s="2">
        <v>25.87</v>
      </c>
      <c r="CT7" s="3">
        <v>1.89719922886574</v>
      </c>
    </row>
    <row r="8" spans="1:98">
      <c r="A8" s="2">
        <v>26.92</v>
      </c>
      <c r="B8" s="3">
        <v>5.8096624936963798E-2</v>
      </c>
      <c r="C8" s="2">
        <v>26.83</v>
      </c>
      <c r="D8" s="3">
        <v>0.132350138789814</v>
      </c>
      <c r="E8" s="2">
        <v>29.5</v>
      </c>
      <c r="F8" s="3">
        <v>2.1898615715783798</v>
      </c>
      <c r="G8" s="2">
        <v>28.29</v>
      </c>
      <c r="H8" s="3">
        <v>1.0679294116054101</v>
      </c>
      <c r="I8" s="2">
        <v>27.57</v>
      </c>
      <c r="J8" s="3">
        <v>1.5032235175845901</v>
      </c>
      <c r="K8" s="2">
        <v>27.04</v>
      </c>
      <c r="L8" s="3">
        <v>7.9306790215082198E-4</v>
      </c>
      <c r="M8" s="2">
        <v>26.83</v>
      </c>
      <c r="N8" s="3">
        <v>0.72282289427075497</v>
      </c>
      <c r="O8" s="2">
        <v>26.41</v>
      </c>
      <c r="P8" s="3">
        <v>0.72245976971242998</v>
      </c>
      <c r="Q8" s="2">
        <v>33.11</v>
      </c>
      <c r="R8" s="3">
        <v>1.2833850742683901</v>
      </c>
      <c r="S8" s="2">
        <v>28.36</v>
      </c>
      <c r="T8" s="3">
        <v>2.2285043322331499</v>
      </c>
      <c r="U8" s="2">
        <v>27.53</v>
      </c>
      <c r="V8" s="3">
        <v>0.43999023118425501</v>
      </c>
      <c r="W8" s="2">
        <v>28.18</v>
      </c>
      <c r="X8" s="3">
        <v>0.27450552250335902</v>
      </c>
      <c r="Y8" s="2">
        <v>26.79</v>
      </c>
      <c r="Z8" s="3">
        <v>0.790180386215804</v>
      </c>
      <c r="AA8" s="2">
        <v>27.27</v>
      </c>
      <c r="AB8" s="3">
        <v>0.118368349361088</v>
      </c>
      <c r="AC8" s="2">
        <v>27.79</v>
      </c>
      <c r="AD8" s="3">
        <v>0.166600258235725</v>
      </c>
      <c r="AE8" s="2">
        <v>26.86</v>
      </c>
      <c r="AF8" s="3">
        <v>0.46029640131857602</v>
      </c>
      <c r="AG8" s="2">
        <v>26.81</v>
      </c>
      <c r="AH8" s="3">
        <v>0.116836575876128</v>
      </c>
      <c r="AI8" s="2">
        <v>26.84</v>
      </c>
      <c r="AJ8" s="3">
        <v>0.32605825539063898</v>
      </c>
      <c r="AK8" s="2">
        <v>28.11</v>
      </c>
      <c r="AL8" s="3">
        <v>0.11222483708722</v>
      </c>
      <c r="AM8" s="2">
        <v>26.5</v>
      </c>
      <c r="AN8" s="3">
        <v>0.15640324221701399</v>
      </c>
      <c r="AO8" s="2">
        <v>26.24</v>
      </c>
      <c r="AP8" s="3">
        <v>0.50246815890468599</v>
      </c>
      <c r="AQ8" s="2">
        <v>26.83</v>
      </c>
      <c r="AR8" s="3">
        <v>0.42881788421979999</v>
      </c>
      <c r="AS8" s="2">
        <v>27.21</v>
      </c>
      <c r="AT8" s="3">
        <v>1.0346226400607601</v>
      </c>
      <c r="AU8" s="2">
        <v>27.18</v>
      </c>
      <c r="AV8" s="3">
        <v>0.48867947452694999</v>
      </c>
      <c r="AW8" s="2">
        <v>26.7</v>
      </c>
      <c r="AX8" s="3">
        <v>1.6114552540035401</v>
      </c>
      <c r="AY8" s="2">
        <v>26.67</v>
      </c>
      <c r="AZ8" s="3">
        <v>7.1062660548110196E-2</v>
      </c>
      <c r="BA8" s="2">
        <v>27.09</v>
      </c>
      <c r="BB8" s="3">
        <v>5.9920908998431202</v>
      </c>
      <c r="BC8" s="2">
        <v>27.19</v>
      </c>
      <c r="BD8" s="3">
        <v>1.5273060285709601</v>
      </c>
      <c r="BE8" s="2">
        <v>29.57</v>
      </c>
      <c r="BF8" s="3">
        <v>2.4714376309123098</v>
      </c>
      <c r="BG8" s="2">
        <v>29.2</v>
      </c>
      <c r="BH8" s="3">
        <v>0.73144462565943102</v>
      </c>
      <c r="BI8" s="2">
        <v>30.08</v>
      </c>
      <c r="BJ8" s="3">
        <v>5.1500390070029801E-2</v>
      </c>
      <c r="BK8" s="2">
        <v>29.25</v>
      </c>
      <c r="BL8" s="3">
        <v>0.42991516744228803</v>
      </c>
      <c r="BM8" s="2">
        <v>28.75</v>
      </c>
      <c r="BN8" s="3">
        <v>0.686764412966546</v>
      </c>
      <c r="BO8" s="2">
        <v>29.75</v>
      </c>
      <c r="BP8" s="3">
        <v>0.65250836929433698</v>
      </c>
      <c r="BQ8" s="2">
        <v>32.4</v>
      </c>
      <c r="BR8" s="3">
        <v>6.19639001033695</v>
      </c>
      <c r="BS8" s="2">
        <v>32.14</v>
      </c>
      <c r="BT8" s="3">
        <v>5.64083238767439</v>
      </c>
      <c r="BU8" s="2">
        <v>29.18</v>
      </c>
      <c r="BV8" s="3">
        <v>0.68402023239175802</v>
      </c>
      <c r="BW8" s="2">
        <v>29.89</v>
      </c>
      <c r="BX8" s="3">
        <v>0.45683338566605203</v>
      </c>
      <c r="BY8" s="2">
        <v>29.89</v>
      </c>
      <c r="BZ8" s="3">
        <v>1.9582942624901301</v>
      </c>
      <c r="CA8" s="2">
        <v>25.82</v>
      </c>
      <c r="CB8" s="3">
        <v>1.6193577117587501</v>
      </c>
      <c r="CC8" s="2">
        <v>26.24</v>
      </c>
      <c r="CD8" s="3">
        <v>1.7954354120035201</v>
      </c>
      <c r="CE8" s="2">
        <v>26.93</v>
      </c>
      <c r="CF8" s="3">
        <v>0.22972689897666501</v>
      </c>
      <c r="CG8" s="2">
        <v>26.73</v>
      </c>
      <c r="CH8" s="3">
        <v>0.48240882407484498</v>
      </c>
      <c r="CI8" s="2">
        <v>26.62</v>
      </c>
      <c r="CJ8" s="3">
        <v>0.59857496147062905</v>
      </c>
      <c r="CK8" s="2">
        <v>26.76</v>
      </c>
      <c r="CL8" s="3">
        <v>4.9971698899477099E-2</v>
      </c>
      <c r="CM8" s="2">
        <v>26.74</v>
      </c>
      <c r="CN8" s="3">
        <v>0.397131284097964</v>
      </c>
      <c r="CO8" s="2">
        <v>27.34</v>
      </c>
      <c r="CP8" s="3">
        <v>0.86319015120210096</v>
      </c>
      <c r="CQ8" s="2">
        <v>26.83</v>
      </c>
      <c r="CR8" s="3">
        <v>0.76947386219389302</v>
      </c>
      <c r="CS8" s="2">
        <v>26.68</v>
      </c>
      <c r="CT8" s="3">
        <v>1.3726072480139899</v>
      </c>
    </row>
    <row r="9" spans="1:98">
      <c r="A9" s="2">
        <v>27.44</v>
      </c>
      <c r="B9" s="3">
        <v>1.20837732967756E-2</v>
      </c>
      <c r="C9" s="2">
        <v>27.35</v>
      </c>
      <c r="D9" s="3">
        <v>0.10025562798269801</v>
      </c>
      <c r="E9" s="2">
        <v>30.57</v>
      </c>
      <c r="F9" s="3">
        <v>5.1913418828717699</v>
      </c>
      <c r="G9" s="2">
        <v>28.92</v>
      </c>
      <c r="H9" s="3">
        <v>0.58370843837284503</v>
      </c>
      <c r="I9" s="2">
        <v>27.94</v>
      </c>
      <c r="J9" s="3">
        <v>1.11446935512553</v>
      </c>
      <c r="K9" s="2">
        <v>27.34</v>
      </c>
      <c r="L9" s="3">
        <v>9.0164627135716602E-2</v>
      </c>
      <c r="M9" s="2">
        <v>27.12</v>
      </c>
      <c r="N9" s="3">
        <v>0.51266718943002698</v>
      </c>
      <c r="O9" s="2">
        <v>27.04</v>
      </c>
      <c r="P9" s="3">
        <v>1.1212738953801999</v>
      </c>
      <c r="Q9" s="2">
        <v>34.36</v>
      </c>
      <c r="R9" s="3">
        <v>0.61652560946435797</v>
      </c>
      <c r="S9" s="2">
        <v>29.19</v>
      </c>
      <c r="T9" s="3">
        <v>1.3126021170406199</v>
      </c>
      <c r="U9" s="2">
        <v>28</v>
      </c>
      <c r="V9" s="3">
        <v>0.220313089674947</v>
      </c>
      <c r="W9" s="2">
        <v>28.43</v>
      </c>
      <c r="X9" s="3">
        <v>0.30412736920689998</v>
      </c>
      <c r="Y9" s="2">
        <v>27.15</v>
      </c>
      <c r="Z9" s="3">
        <v>2.1243228385226298</v>
      </c>
      <c r="AA9" s="2">
        <v>27.43</v>
      </c>
      <c r="AB9" s="3">
        <v>0.22855038124621899</v>
      </c>
      <c r="AC9" s="2">
        <v>28.93</v>
      </c>
      <c r="AD9" s="3">
        <v>0.48875563823636697</v>
      </c>
      <c r="AE9" s="2">
        <v>27.17</v>
      </c>
      <c r="AF9" s="3">
        <v>0.31826391488164602</v>
      </c>
      <c r="AG9" s="2">
        <v>27.29</v>
      </c>
      <c r="AH9" s="3">
        <v>0.316439029860826</v>
      </c>
      <c r="AI9" s="2">
        <v>27.21</v>
      </c>
      <c r="AJ9" s="3">
        <v>4.4891264961676803E-3</v>
      </c>
      <c r="AK9" s="2">
        <v>28.56</v>
      </c>
      <c r="AL9" s="3">
        <v>0.17600934531913601</v>
      </c>
      <c r="AM9" s="2">
        <v>26.95</v>
      </c>
      <c r="AN9" s="3">
        <v>1.55605015652692E-2</v>
      </c>
      <c r="AO9" s="2">
        <v>26.69</v>
      </c>
      <c r="AP9" s="3">
        <v>1.04070571784619</v>
      </c>
      <c r="AQ9" s="2">
        <v>27.74</v>
      </c>
      <c r="AR9" s="3">
        <v>1.9852541521381399</v>
      </c>
      <c r="AS9" s="2">
        <v>27.65</v>
      </c>
      <c r="AT9" s="3">
        <v>1.5435530410679801</v>
      </c>
      <c r="AU9" s="2">
        <v>27.74</v>
      </c>
      <c r="AV9" s="3">
        <v>0.95144614178915599</v>
      </c>
      <c r="AW9" s="2">
        <v>27.17</v>
      </c>
      <c r="AX9" s="3">
        <v>2.3412325003936099</v>
      </c>
      <c r="AY9" s="2">
        <v>27.05</v>
      </c>
      <c r="AZ9" s="3">
        <v>0.38458567067717903</v>
      </c>
      <c r="BA9" s="2">
        <v>27.46</v>
      </c>
      <c r="BB9" s="3">
        <v>3.1679170545435702</v>
      </c>
      <c r="BC9" s="2">
        <v>27.79</v>
      </c>
      <c r="BD9" s="3">
        <v>2.09239713340811</v>
      </c>
      <c r="BE9" s="2">
        <v>32.880000000000003</v>
      </c>
      <c r="BF9" s="3">
        <v>1.3124891189307799</v>
      </c>
      <c r="BG9" s="2">
        <v>29.91</v>
      </c>
      <c r="BH9" s="3">
        <v>0.25574907795266999</v>
      </c>
      <c r="BI9" s="2">
        <v>31.07</v>
      </c>
      <c r="BJ9" s="3">
        <v>0.52864268218546195</v>
      </c>
      <c r="BK9" s="2">
        <v>30.14</v>
      </c>
      <c r="BL9" s="3">
        <v>0.39280078733873502</v>
      </c>
      <c r="BM9" s="2">
        <v>29.36</v>
      </c>
      <c r="BN9" s="3">
        <v>0.52828153921777898</v>
      </c>
      <c r="BO9" s="2">
        <v>30.86</v>
      </c>
      <c r="BP9" s="3">
        <v>0.35806871636882898</v>
      </c>
      <c r="BQ9" s="2">
        <v>33.83</v>
      </c>
      <c r="BR9" s="3">
        <v>1.88759255046944</v>
      </c>
      <c r="BS9" s="2">
        <v>33.119999999999997</v>
      </c>
      <c r="BT9" s="3">
        <v>1.23521655465779</v>
      </c>
      <c r="BU9" s="2">
        <v>29.9</v>
      </c>
      <c r="BV9" s="3">
        <v>1.12940670063069</v>
      </c>
      <c r="BW9" s="2">
        <v>30.88</v>
      </c>
      <c r="BX9" s="3">
        <v>0.51562181170975396</v>
      </c>
      <c r="BY9" s="2">
        <v>30.88</v>
      </c>
      <c r="BZ9" s="3">
        <v>2.38094401706981</v>
      </c>
      <c r="CA9" s="2">
        <v>26.17</v>
      </c>
      <c r="CB9" s="3">
        <v>1.1245541081497099</v>
      </c>
      <c r="CC9" s="2">
        <v>26.48</v>
      </c>
      <c r="CD9" s="3">
        <v>0.94051528691606701</v>
      </c>
      <c r="CE9" s="2">
        <v>27.53</v>
      </c>
      <c r="CF9" s="3">
        <v>5.4473715847175003E-2</v>
      </c>
      <c r="CG9" s="2">
        <v>27.08</v>
      </c>
      <c r="CH9" s="3">
        <v>0.25746587337467702</v>
      </c>
      <c r="CI9" s="2">
        <v>27.13</v>
      </c>
      <c r="CJ9" s="3">
        <v>0.79495786167660898</v>
      </c>
      <c r="CK9" s="2">
        <v>27.54</v>
      </c>
      <c r="CL9" s="3">
        <v>0.62530727429364996</v>
      </c>
      <c r="CM9" s="2">
        <v>27.23</v>
      </c>
      <c r="CN9" s="3">
        <v>0.36659177755334299</v>
      </c>
      <c r="CO9" s="2">
        <v>28.19</v>
      </c>
      <c r="CP9" s="3">
        <v>1.15856014656632</v>
      </c>
      <c r="CQ9" s="2">
        <v>27.28</v>
      </c>
      <c r="CR9" s="3">
        <v>0.894595498535524</v>
      </c>
      <c r="CS9" s="2">
        <v>27.17</v>
      </c>
      <c r="CT9" s="3">
        <v>0.25796032998213703</v>
      </c>
    </row>
    <row r="10" spans="1:98">
      <c r="A10" s="2">
        <v>27.95</v>
      </c>
      <c r="B10" s="3">
        <v>1.3818399469041E-3</v>
      </c>
      <c r="C10" s="2">
        <v>27.97</v>
      </c>
      <c r="D10" s="3">
        <v>0.27384583655091799</v>
      </c>
      <c r="E10" s="2">
        <v>31.75</v>
      </c>
      <c r="F10" s="3">
        <v>2.2923516457516402</v>
      </c>
      <c r="G10" s="2">
        <v>30</v>
      </c>
      <c r="H10" s="3">
        <v>0.62994866555641804</v>
      </c>
      <c r="I10" s="2">
        <v>28.42</v>
      </c>
      <c r="J10" s="3">
        <v>0.52257231474532395</v>
      </c>
      <c r="K10" s="2">
        <v>27.84</v>
      </c>
      <c r="L10" s="3">
        <v>0.184947428799243</v>
      </c>
      <c r="M10" s="2">
        <v>27.7</v>
      </c>
      <c r="N10" s="3">
        <v>7.6403968367281999E-2</v>
      </c>
      <c r="O10" s="2">
        <v>27.93</v>
      </c>
      <c r="P10" s="3">
        <v>1.62583601494629</v>
      </c>
      <c r="Q10" s="2">
        <v>34.92</v>
      </c>
      <c r="R10" s="3">
        <v>1.34265624812768</v>
      </c>
      <c r="S10" s="2">
        <v>29.94</v>
      </c>
      <c r="T10" s="3">
        <v>0.524208453182747</v>
      </c>
      <c r="U10" s="2">
        <v>28.36</v>
      </c>
      <c r="V10" s="3">
        <v>0.61941278240335995</v>
      </c>
      <c r="W10" s="2">
        <v>28.71</v>
      </c>
      <c r="X10" s="3">
        <v>0.53246850565860104</v>
      </c>
      <c r="Y10" s="2">
        <v>27.61</v>
      </c>
      <c r="Z10" s="3">
        <v>1.0189821174747999</v>
      </c>
      <c r="AA10" s="2">
        <v>28.23</v>
      </c>
      <c r="AB10" s="3">
        <v>0.11472749137658</v>
      </c>
      <c r="AC10" s="2">
        <v>29.94</v>
      </c>
      <c r="AD10" s="3">
        <v>0.54443986312574499</v>
      </c>
      <c r="AE10" s="2">
        <v>27.54</v>
      </c>
      <c r="AF10" s="3">
        <v>0.75893507124465898</v>
      </c>
      <c r="AG10" s="2">
        <v>27.61</v>
      </c>
      <c r="AH10" s="3">
        <v>4.16314824264142E-2</v>
      </c>
      <c r="AI10" s="2">
        <v>27.59</v>
      </c>
      <c r="AJ10" s="3">
        <v>2.8888022806974199E-2</v>
      </c>
      <c r="AK10" s="2">
        <v>29.16</v>
      </c>
      <c r="AL10" s="3">
        <v>0.109290831501748</v>
      </c>
      <c r="AM10" s="2">
        <v>27.41</v>
      </c>
      <c r="AN10" s="3">
        <v>0.645658194667319</v>
      </c>
      <c r="AO10" s="2">
        <v>26.85</v>
      </c>
      <c r="AP10" s="3">
        <v>0.81471538587493997</v>
      </c>
      <c r="AQ10" s="2">
        <v>28.58</v>
      </c>
      <c r="AR10" s="3">
        <v>4.4122344560951001</v>
      </c>
      <c r="AS10" s="2">
        <v>28.18</v>
      </c>
      <c r="AT10" s="3">
        <v>1.4848570781392001</v>
      </c>
      <c r="AU10" s="2">
        <v>28.29</v>
      </c>
      <c r="AV10" s="3">
        <v>1.8183223571015601</v>
      </c>
      <c r="AW10" s="2">
        <v>27.58</v>
      </c>
      <c r="AX10" s="3">
        <v>2.6925447751025802</v>
      </c>
      <c r="AY10" s="2">
        <v>27.77</v>
      </c>
      <c r="AZ10" s="3">
        <v>0.89188940092319002</v>
      </c>
      <c r="BA10" s="2">
        <v>28.08</v>
      </c>
      <c r="BB10" s="3">
        <v>6.4239343693655604</v>
      </c>
      <c r="BC10" s="9">
        <v>28.19</v>
      </c>
      <c r="BD10" s="3">
        <v>1.22077980888273</v>
      </c>
      <c r="BE10" s="2">
        <v>33.78</v>
      </c>
      <c r="BF10" s="3">
        <v>1.3203188646463999</v>
      </c>
      <c r="BG10" s="2">
        <v>30.7</v>
      </c>
      <c r="BH10" s="3">
        <v>1.0464008878296001</v>
      </c>
      <c r="BI10" s="2">
        <v>31.69</v>
      </c>
      <c r="BJ10" s="3">
        <v>0.85917230242323095</v>
      </c>
      <c r="BK10" s="2">
        <v>32.33</v>
      </c>
      <c r="BL10" s="3">
        <v>0.78629938363270602</v>
      </c>
      <c r="BM10" s="2">
        <v>30</v>
      </c>
      <c r="BN10" s="3">
        <v>0.80335429403967296</v>
      </c>
      <c r="BO10" s="2">
        <v>33.14</v>
      </c>
      <c r="BP10" s="3">
        <v>0.80022628048478095</v>
      </c>
      <c r="BQ10" s="2">
        <v>35</v>
      </c>
      <c r="BR10" s="3">
        <v>5.9489018260781101</v>
      </c>
      <c r="BS10" s="2">
        <v>34</v>
      </c>
      <c r="BT10" s="3">
        <v>0.54215855422720005</v>
      </c>
      <c r="BU10" s="2">
        <v>31.5</v>
      </c>
      <c r="BV10" s="3">
        <v>0.31180129787016297</v>
      </c>
      <c r="BW10" s="2">
        <v>31.89</v>
      </c>
      <c r="BX10" s="3">
        <v>0.281836735807376</v>
      </c>
      <c r="BY10" s="2">
        <v>32.700000000000003</v>
      </c>
      <c r="BZ10" s="3">
        <v>0.93673349308056697</v>
      </c>
      <c r="CA10" s="2">
        <v>26.96</v>
      </c>
      <c r="CB10" s="3">
        <v>0.72126457545525402</v>
      </c>
      <c r="CC10" s="2">
        <v>26.62</v>
      </c>
      <c r="CD10" s="3">
        <v>1.2068370523652101</v>
      </c>
      <c r="CE10" s="2">
        <v>28</v>
      </c>
      <c r="CF10" s="3">
        <v>1.19306220277613E-2</v>
      </c>
      <c r="CG10" s="2">
        <v>27.62</v>
      </c>
      <c r="CH10" s="3">
        <v>1.94675607244305E-2</v>
      </c>
      <c r="CI10" s="2">
        <v>27.47</v>
      </c>
      <c r="CJ10" s="3">
        <v>0.40820628566753497</v>
      </c>
      <c r="CK10" s="2">
        <v>28.1</v>
      </c>
      <c r="CL10" s="3">
        <v>0.32923916720063701</v>
      </c>
      <c r="CM10" s="2">
        <v>27.66</v>
      </c>
      <c r="CN10" s="3">
        <v>5.7628260311675901E-2</v>
      </c>
      <c r="CO10" s="2">
        <v>28.62</v>
      </c>
      <c r="CP10" s="3">
        <v>4.6476990155758102</v>
      </c>
      <c r="CQ10" s="2">
        <v>27.74</v>
      </c>
      <c r="CR10" s="3">
        <v>2.6806773106341901</v>
      </c>
      <c r="CS10" s="2">
        <v>27.53</v>
      </c>
      <c r="CT10" s="3">
        <v>0.87435739728545803</v>
      </c>
    </row>
    <row r="11" spans="1:98">
      <c r="A11" s="2">
        <v>28.47</v>
      </c>
      <c r="B11" s="3">
        <v>1.2726911989717001E-3</v>
      </c>
      <c r="C11" s="2">
        <v>28.38</v>
      </c>
      <c r="D11" s="3">
        <v>0.47608542732514098</v>
      </c>
      <c r="E11" s="2">
        <v>33.799999999999997</v>
      </c>
      <c r="F11" s="3">
        <v>2.3946751969567601</v>
      </c>
      <c r="G11" s="2">
        <v>30.57</v>
      </c>
      <c r="H11" s="3">
        <v>0.39694064582867</v>
      </c>
      <c r="I11" s="2">
        <v>28.71</v>
      </c>
      <c r="J11" s="3">
        <v>0.163698262676989</v>
      </c>
      <c r="K11" s="2">
        <v>28.15</v>
      </c>
      <c r="L11" s="3">
        <v>6.3954083473865594E-2</v>
      </c>
      <c r="M11" s="2">
        <v>28.15</v>
      </c>
      <c r="N11" s="3">
        <v>3.25472686875595E-2</v>
      </c>
      <c r="O11" s="2">
        <v>28.79</v>
      </c>
      <c r="P11" s="3">
        <v>1.0132432182381901</v>
      </c>
      <c r="Q11" s="2">
        <v>35.64</v>
      </c>
      <c r="R11" s="3">
        <v>0.77313573689816995</v>
      </c>
      <c r="S11" s="2">
        <v>31.41</v>
      </c>
      <c r="T11" s="3">
        <v>0.70280961003544395</v>
      </c>
      <c r="U11" s="2">
        <v>28.74</v>
      </c>
      <c r="V11" s="3">
        <v>0.89467308578895799</v>
      </c>
      <c r="W11" s="2">
        <v>29.27</v>
      </c>
      <c r="X11" s="3">
        <v>0.60081400596026602</v>
      </c>
      <c r="Y11" s="2">
        <v>28.08</v>
      </c>
      <c r="Z11" s="3">
        <v>3.4240870615497601</v>
      </c>
      <c r="AA11" s="2">
        <v>28.7</v>
      </c>
      <c r="AB11" s="3">
        <v>0.21010731123823301</v>
      </c>
      <c r="AC11" s="2">
        <v>30.47</v>
      </c>
      <c r="AD11" s="3">
        <v>0.22369831242472199</v>
      </c>
      <c r="AE11" s="2">
        <v>28.56</v>
      </c>
      <c r="AF11" s="3">
        <v>9.9442815151108893E-2</v>
      </c>
      <c r="AG11" s="2">
        <v>28.03</v>
      </c>
      <c r="AH11" s="3">
        <v>4.1886590576787203E-2</v>
      </c>
      <c r="AI11" s="2">
        <v>27.98</v>
      </c>
      <c r="AJ11" s="3">
        <v>0.24738616922055501</v>
      </c>
      <c r="AK11" s="2">
        <v>29.32</v>
      </c>
      <c r="AL11" s="3">
        <v>0.111281504960538</v>
      </c>
      <c r="AM11" s="2">
        <v>27.88</v>
      </c>
      <c r="AN11" s="3">
        <v>9.0772651828369397E-2</v>
      </c>
      <c r="AO11" s="2">
        <v>27.31</v>
      </c>
      <c r="AP11" s="3">
        <v>2.0463002245500599</v>
      </c>
      <c r="AQ11" s="2">
        <v>29.91</v>
      </c>
      <c r="AR11" s="3">
        <v>0.274800572219147</v>
      </c>
      <c r="AS11" s="2">
        <v>28.37</v>
      </c>
      <c r="AT11" s="3">
        <v>3.1176750936367301</v>
      </c>
      <c r="AU11" s="2">
        <v>28.77</v>
      </c>
      <c r="AV11" s="3">
        <v>2.15590511179964</v>
      </c>
      <c r="AW11" s="2">
        <v>28.15</v>
      </c>
      <c r="AX11" s="3">
        <v>0.87749732727238405</v>
      </c>
      <c r="AY11" s="2">
        <v>28.86</v>
      </c>
      <c r="AZ11" s="3">
        <v>0.19191268016927401</v>
      </c>
      <c r="BA11" s="2">
        <v>28.45</v>
      </c>
      <c r="BB11" s="3">
        <v>4.20122205923564</v>
      </c>
      <c r="BC11" s="2">
        <v>28.41</v>
      </c>
      <c r="BD11" s="3">
        <v>3.5991086301983</v>
      </c>
      <c r="BE11" s="2">
        <v>35.83</v>
      </c>
      <c r="BF11" s="3">
        <v>3.8595997432418798</v>
      </c>
      <c r="BG11" s="2">
        <v>33</v>
      </c>
      <c r="BH11" s="3">
        <v>0.25913301069733302</v>
      </c>
      <c r="BI11" s="2">
        <v>33.43</v>
      </c>
      <c r="BJ11" s="3">
        <v>0.36240714374479599</v>
      </c>
      <c r="BK11" s="2">
        <v>34.11</v>
      </c>
      <c r="BL11" s="3">
        <v>1.1398334302798501</v>
      </c>
      <c r="BM11" s="2">
        <v>31.6</v>
      </c>
      <c r="BN11" s="3">
        <v>0.33132121809499798</v>
      </c>
      <c r="BO11" s="2">
        <v>34.119999999999997</v>
      </c>
      <c r="BP11" s="3">
        <v>1.3277327804015899</v>
      </c>
      <c r="BQ11" s="2">
        <v>36.33</v>
      </c>
      <c r="BR11" s="3">
        <v>3.0923845222837101</v>
      </c>
      <c r="BS11" s="2">
        <v>34.799999999999997</v>
      </c>
      <c r="BT11" s="3">
        <v>0.229590495888055</v>
      </c>
      <c r="BU11" s="2">
        <v>33.1</v>
      </c>
      <c r="BV11" s="3">
        <v>0.48793835621549397</v>
      </c>
      <c r="BW11" s="2">
        <v>33.67</v>
      </c>
      <c r="BX11" s="3">
        <v>0.52652037982141597</v>
      </c>
      <c r="BY11" s="2">
        <v>34.299999999999997</v>
      </c>
      <c r="BZ11" s="3">
        <v>0.85820426674749195</v>
      </c>
      <c r="CA11" s="2">
        <v>28.54</v>
      </c>
      <c r="CB11" s="3">
        <v>1.1418207876586399</v>
      </c>
      <c r="CC11" s="2">
        <v>27.26</v>
      </c>
      <c r="CD11" s="3">
        <v>0.48868061607174301</v>
      </c>
      <c r="CE11" s="2">
        <v>28.25</v>
      </c>
      <c r="CF11" s="3">
        <v>2.6623951659290501E-2</v>
      </c>
      <c r="CG11" s="2">
        <v>28.07</v>
      </c>
      <c r="CH11" s="3">
        <v>0.15758266640465199</v>
      </c>
      <c r="CI11" s="2">
        <v>27.91</v>
      </c>
      <c r="CJ11" s="3">
        <v>0.208304004037414</v>
      </c>
      <c r="CK11" s="2">
        <v>28.5</v>
      </c>
      <c r="CL11" s="3">
        <v>0.22462993997841799</v>
      </c>
      <c r="CM11" s="2">
        <v>28.17</v>
      </c>
      <c r="CN11" s="3">
        <v>0.172076075130804</v>
      </c>
      <c r="CO11" s="2">
        <v>29.26</v>
      </c>
      <c r="CP11" s="3">
        <v>3.8300712613192398</v>
      </c>
      <c r="CQ11" s="2">
        <v>28.39</v>
      </c>
      <c r="CR11" s="3">
        <v>1.19474341013097</v>
      </c>
      <c r="CS11" s="2">
        <v>28.18</v>
      </c>
      <c r="CT11" s="3">
        <v>1.57255178663367</v>
      </c>
    </row>
    <row r="12" spans="1:98">
      <c r="A12" s="2">
        <v>29.57</v>
      </c>
      <c r="B12" s="3">
        <v>4.2222021519371902E-4</v>
      </c>
      <c r="C12" s="2">
        <v>29.41</v>
      </c>
      <c r="D12" s="3">
        <v>1.07669525663768</v>
      </c>
      <c r="E12" s="2">
        <v>35.4</v>
      </c>
      <c r="F12" s="3">
        <v>3.1296920579379202</v>
      </c>
      <c r="G12" s="2">
        <v>31.15</v>
      </c>
      <c r="H12" s="3">
        <v>2.4355858749748398</v>
      </c>
      <c r="I12" s="2">
        <v>29.75</v>
      </c>
      <c r="J12" s="3">
        <v>6.3513349130549495E-4</v>
      </c>
      <c r="K12" s="2">
        <v>29.07</v>
      </c>
      <c r="L12" s="3">
        <v>0.14869339918282201</v>
      </c>
      <c r="M12" s="2">
        <v>29.17</v>
      </c>
      <c r="N12" s="3">
        <v>2.3471926024333799E-2</v>
      </c>
      <c r="O12" s="2">
        <v>30</v>
      </c>
      <c r="P12" s="3">
        <v>0.88204690346885795</v>
      </c>
      <c r="Q12" s="2">
        <v>36.42</v>
      </c>
      <c r="R12" s="3">
        <v>6.5421635673610104E-2</v>
      </c>
      <c r="S12" s="2">
        <v>33.29</v>
      </c>
      <c r="T12" s="3">
        <v>6.72816224900291E-2</v>
      </c>
      <c r="U12" s="2">
        <v>30.02</v>
      </c>
      <c r="V12" s="3">
        <v>0.87684621141122598</v>
      </c>
      <c r="W12" s="2">
        <v>29.88</v>
      </c>
      <c r="X12" s="3">
        <v>0.30459391047120699</v>
      </c>
      <c r="Y12" s="2">
        <v>29.08</v>
      </c>
      <c r="Z12" s="3">
        <v>1.56029479768604</v>
      </c>
      <c r="AA12" s="2">
        <v>29.8</v>
      </c>
      <c r="AB12" s="3">
        <v>0.48382093862511699</v>
      </c>
      <c r="AC12" s="2">
        <v>31</v>
      </c>
      <c r="AD12" s="3">
        <v>0.95711597984775698</v>
      </c>
      <c r="AE12" s="2">
        <v>29.66</v>
      </c>
      <c r="AF12" s="3">
        <v>0.27161270360639</v>
      </c>
      <c r="AG12" s="2">
        <v>29.07</v>
      </c>
      <c r="AH12" s="3">
        <v>5.3224886507259404E-3</v>
      </c>
      <c r="AI12" s="2">
        <v>29.1</v>
      </c>
      <c r="AJ12" s="3">
        <v>1.2527485477417701E-3</v>
      </c>
      <c r="AK12" s="2">
        <v>30</v>
      </c>
      <c r="AL12" s="3">
        <v>0.42874628151642502</v>
      </c>
      <c r="AM12" s="2">
        <v>28.85</v>
      </c>
      <c r="AN12" s="3">
        <v>5.4970601145021497E-3</v>
      </c>
      <c r="AO12" s="2">
        <v>28.34</v>
      </c>
      <c r="AP12" s="3">
        <v>1.1220509207574401</v>
      </c>
      <c r="AQ12" s="2">
        <v>30.24</v>
      </c>
      <c r="AR12" s="3">
        <v>3.3679242034777901E-2</v>
      </c>
      <c r="AS12" s="2">
        <v>29.43</v>
      </c>
      <c r="AT12" s="3">
        <v>1.13590608093931</v>
      </c>
      <c r="AU12" s="2">
        <v>29.62</v>
      </c>
      <c r="AV12" s="3">
        <v>8.3120789468341297E-2</v>
      </c>
      <c r="AW12" s="2">
        <v>29.01</v>
      </c>
      <c r="AX12" s="3">
        <v>1.2501632471933699</v>
      </c>
      <c r="AY12" s="2">
        <v>30.8</v>
      </c>
      <c r="AZ12" s="3">
        <v>0.110913006321966</v>
      </c>
      <c r="BA12" s="2">
        <v>29.21</v>
      </c>
      <c r="BB12" s="3">
        <v>4.8322117815099199</v>
      </c>
      <c r="BC12" s="2">
        <v>29.27</v>
      </c>
      <c r="BD12" s="3">
        <v>0.91605080417756202</v>
      </c>
      <c r="BE12" s="2">
        <v>36.86</v>
      </c>
      <c r="BF12" s="3">
        <v>2.3883144528307598</v>
      </c>
      <c r="BG12" s="2">
        <v>33.67</v>
      </c>
      <c r="BH12" s="3">
        <v>0.163137360528917</v>
      </c>
      <c r="BI12" s="2">
        <v>33.93</v>
      </c>
      <c r="BJ12" s="3">
        <v>1.1157603387862001</v>
      </c>
      <c r="BK12" s="2">
        <v>34.9</v>
      </c>
      <c r="BL12" s="3">
        <v>0.61994264469093197</v>
      </c>
      <c r="BM12" s="2">
        <v>32.33</v>
      </c>
      <c r="BN12" s="3">
        <v>1.3108620658079</v>
      </c>
      <c r="BO12" s="2">
        <v>35</v>
      </c>
      <c r="BP12" s="3">
        <v>1.6560891919055001</v>
      </c>
      <c r="BQ12" s="2">
        <v>39</v>
      </c>
      <c r="BR12" s="3">
        <v>4.5709870683549498</v>
      </c>
      <c r="BS12" s="2">
        <v>36.4</v>
      </c>
      <c r="BT12" s="3">
        <v>0.100817461056671</v>
      </c>
      <c r="BU12" s="2">
        <v>34.58</v>
      </c>
      <c r="BV12" s="3">
        <v>3.9548881609919102E-2</v>
      </c>
      <c r="BW12" s="2">
        <v>34.5</v>
      </c>
      <c r="BX12" s="3">
        <v>0.45629915747081201</v>
      </c>
      <c r="BY12" s="2">
        <v>35</v>
      </c>
      <c r="BZ12" s="3">
        <v>1.24830633624472</v>
      </c>
      <c r="CA12" s="2">
        <v>31</v>
      </c>
      <c r="CB12" s="3">
        <v>2.49087287947994</v>
      </c>
      <c r="CC12" s="2">
        <v>28.91</v>
      </c>
      <c r="CD12" s="3">
        <v>1.03349542365727</v>
      </c>
      <c r="CE12" s="2">
        <v>29.14</v>
      </c>
      <c r="CF12" s="3">
        <v>7.6027185443578907E-2</v>
      </c>
      <c r="CG12" s="2">
        <v>29.2</v>
      </c>
      <c r="CH12" s="3">
        <v>5.6111869575383902E-2</v>
      </c>
      <c r="CI12" s="2">
        <v>29.02</v>
      </c>
      <c r="CJ12" s="3">
        <v>0.75038076641741902</v>
      </c>
      <c r="CK12" s="2">
        <v>29.74</v>
      </c>
      <c r="CL12" s="3">
        <v>2.2714748106316001</v>
      </c>
      <c r="CM12" s="2">
        <v>29.15</v>
      </c>
      <c r="CN12" s="3">
        <v>0.135937319398615</v>
      </c>
      <c r="CO12" s="2">
        <v>29.69</v>
      </c>
      <c r="CP12" s="3">
        <v>4.15350131391261</v>
      </c>
      <c r="CQ12" s="2">
        <v>29.38</v>
      </c>
      <c r="CR12" s="3">
        <v>2.9860039857154E-3</v>
      </c>
      <c r="CS12" s="2">
        <v>29.29</v>
      </c>
      <c r="CT12" s="3">
        <v>0.34721832070177699</v>
      </c>
    </row>
    <row r="13" spans="1:98">
      <c r="A13" s="2">
        <v>30.75</v>
      </c>
      <c r="B13" s="3">
        <v>5.5871273841422701E-2</v>
      </c>
      <c r="C13" s="2">
        <v>30.44</v>
      </c>
      <c r="D13" s="3">
        <v>2.7156353990997002</v>
      </c>
      <c r="E13" s="2">
        <v>38.6</v>
      </c>
      <c r="F13" s="3">
        <v>2.7703826178650299</v>
      </c>
      <c r="G13" s="2">
        <v>32.93</v>
      </c>
      <c r="H13" s="3">
        <v>1.60027080894355</v>
      </c>
      <c r="I13" s="2">
        <v>31.12</v>
      </c>
      <c r="J13" s="3">
        <v>0.54838023527359703</v>
      </c>
      <c r="K13" s="2">
        <v>30.77</v>
      </c>
      <c r="L13" s="3">
        <v>0.23116342124426201</v>
      </c>
      <c r="M13" s="2">
        <v>30.6</v>
      </c>
      <c r="N13" s="3">
        <v>5.0873525526143999E-2</v>
      </c>
      <c r="O13" s="2">
        <v>31.48</v>
      </c>
      <c r="P13" s="3">
        <v>1.6537738873563299</v>
      </c>
      <c r="Q13" s="2">
        <v>38.450000000000003</v>
      </c>
      <c r="R13" s="3">
        <v>1.02716573541094</v>
      </c>
      <c r="S13" s="2">
        <v>34.15</v>
      </c>
      <c r="T13" s="3">
        <v>0.54997870470976495</v>
      </c>
      <c r="U13" s="2">
        <v>30.89</v>
      </c>
      <c r="V13" s="3">
        <v>0.36888828796808998</v>
      </c>
      <c r="W13" s="2">
        <v>30.72</v>
      </c>
      <c r="X13" s="3">
        <v>0.66780624898455099</v>
      </c>
      <c r="Y13" s="2">
        <v>30.54</v>
      </c>
      <c r="Z13" s="3">
        <v>0.75433433097031999</v>
      </c>
      <c r="AA13" s="2">
        <v>31.02</v>
      </c>
      <c r="AB13" s="3">
        <v>1.6054991267755701</v>
      </c>
      <c r="AC13" s="2">
        <v>32.67</v>
      </c>
      <c r="AD13" s="3">
        <v>3.0758775849506099</v>
      </c>
      <c r="AE13" s="2">
        <v>31.02</v>
      </c>
      <c r="AF13" s="3">
        <v>0.11988349741946</v>
      </c>
      <c r="AG13" s="2">
        <v>30.36</v>
      </c>
      <c r="AH13" s="3">
        <v>9.4838570642091502E-3</v>
      </c>
      <c r="AI13" s="2">
        <v>30.26</v>
      </c>
      <c r="AJ13" s="3">
        <v>0.13516329647368</v>
      </c>
      <c r="AK13" s="2">
        <v>31</v>
      </c>
      <c r="AL13" s="3">
        <v>0.56051237599040904</v>
      </c>
      <c r="AM13" s="2">
        <v>30.32</v>
      </c>
      <c r="AN13" s="3">
        <v>1.75527750553016E-2</v>
      </c>
      <c r="AO13" s="2">
        <v>30.45</v>
      </c>
      <c r="AP13" s="3">
        <v>1.7497643646771199</v>
      </c>
      <c r="AQ13" s="2">
        <v>32.44</v>
      </c>
      <c r="AR13" s="3">
        <v>0.26758051888064999</v>
      </c>
      <c r="AS13" s="2">
        <v>30.57</v>
      </c>
      <c r="AT13" s="3">
        <v>0.59390098256590795</v>
      </c>
      <c r="AU13" s="2">
        <v>30.84</v>
      </c>
      <c r="AV13" s="3">
        <v>3.1953470949519299E-3</v>
      </c>
      <c r="AW13" s="2">
        <v>30.56</v>
      </c>
      <c r="AX13" s="3">
        <v>1.9499259870341099</v>
      </c>
      <c r="AY13" s="2">
        <v>33.54</v>
      </c>
      <c r="AZ13" s="3">
        <v>0.24818237255696099</v>
      </c>
      <c r="BA13" s="2">
        <v>30.62</v>
      </c>
      <c r="BB13" s="3">
        <v>6.18108994152196</v>
      </c>
      <c r="BC13" s="2">
        <v>30.6</v>
      </c>
      <c r="BD13" s="3">
        <v>0.74556520340698895</v>
      </c>
      <c r="BE13" s="2">
        <v>39.47</v>
      </c>
      <c r="BF13" s="3">
        <v>2.0285397361497002</v>
      </c>
      <c r="BG13" s="2">
        <v>34.86</v>
      </c>
      <c r="BH13" s="3">
        <v>2.0989992323271301E-2</v>
      </c>
      <c r="BI13" s="2">
        <v>35.28</v>
      </c>
      <c r="BJ13" s="3">
        <v>0.42043867651313099</v>
      </c>
      <c r="BK13" s="2">
        <v>36.5</v>
      </c>
      <c r="BL13" s="3">
        <v>1.0233124388516699</v>
      </c>
      <c r="BM13" s="2">
        <v>34.090000000000003</v>
      </c>
      <c r="BN13" s="3">
        <v>1.4406819996868601</v>
      </c>
      <c r="BO13" s="2">
        <v>36</v>
      </c>
      <c r="BP13" s="3">
        <v>11.0509092369381</v>
      </c>
      <c r="BQ13" s="2">
        <v>42.29</v>
      </c>
      <c r="BR13" s="3">
        <v>0.89187120726344904</v>
      </c>
      <c r="BS13" s="2">
        <v>38.549999999999997</v>
      </c>
      <c r="BT13" s="3">
        <v>3.5459644493178102</v>
      </c>
      <c r="BU13" s="2">
        <v>36.46</v>
      </c>
      <c r="BV13" s="3">
        <v>1.17554938692221</v>
      </c>
      <c r="BW13" s="2">
        <v>36.1</v>
      </c>
      <c r="BX13" s="3">
        <v>2.2000198438304701</v>
      </c>
      <c r="BY13" s="2">
        <v>37</v>
      </c>
      <c r="BZ13" s="3">
        <v>1.27955257432453</v>
      </c>
      <c r="CA13" s="2">
        <v>31.4</v>
      </c>
      <c r="CB13" s="3">
        <v>2.2821604748213402</v>
      </c>
      <c r="CC13" s="2">
        <v>30.68</v>
      </c>
      <c r="CD13" s="3">
        <v>2.1253272619008499</v>
      </c>
      <c r="CE13" s="2">
        <v>30.39</v>
      </c>
      <c r="CF13" s="3">
        <v>0.65250791061632896</v>
      </c>
      <c r="CG13" s="2">
        <v>30.56</v>
      </c>
      <c r="CH13" s="3">
        <v>0.13701967465345499</v>
      </c>
      <c r="CI13" s="2">
        <v>30.43</v>
      </c>
      <c r="CJ13" s="3">
        <v>1.6966576512248499</v>
      </c>
      <c r="CK13" s="2">
        <v>31.24</v>
      </c>
      <c r="CL13" s="3">
        <v>0.57725289013417003</v>
      </c>
      <c r="CM13" s="2">
        <v>30.38</v>
      </c>
      <c r="CN13" s="3">
        <v>0.18086545681789001</v>
      </c>
      <c r="CO13" s="2">
        <v>31.63</v>
      </c>
      <c r="CP13" s="3">
        <v>1.8679469216587501</v>
      </c>
      <c r="CQ13" s="2">
        <v>30.44</v>
      </c>
      <c r="CR13" s="3">
        <v>1.42691497458336</v>
      </c>
      <c r="CS13" s="2">
        <v>30.58</v>
      </c>
      <c r="CT13" s="3">
        <v>0.39410684272486401</v>
      </c>
    </row>
    <row r="14" spans="1:98">
      <c r="A14" s="2">
        <v>31.73</v>
      </c>
      <c r="B14" s="3">
        <v>0.14604845777050299</v>
      </c>
      <c r="C14" s="2">
        <v>31.28</v>
      </c>
      <c r="D14" s="3">
        <v>3.23858586641034</v>
      </c>
      <c r="E14" s="2">
        <v>41.33</v>
      </c>
      <c r="F14" s="3">
        <v>4.9845040623220802</v>
      </c>
      <c r="G14" s="2">
        <v>34.07</v>
      </c>
      <c r="H14" s="3">
        <v>0.36766161745271397</v>
      </c>
      <c r="I14" s="2">
        <v>31.67</v>
      </c>
      <c r="J14" s="3">
        <v>0.24770742882128799</v>
      </c>
      <c r="K14" s="2">
        <v>31.44</v>
      </c>
      <c r="L14" s="3">
        <v>0.15351051167065399</v>
      </c>
      <c r="M14" s="2">
        <v>31.65</v>
      </c>
      <c r="N14" s="3">
        <v>3.1283126989437901E-2</v>
      </c>
      <c r="O14" s="2">
        <v>33.1</v>
      </c>
      <c r="P14" s="3">
        <v>0.112824442508206</v>
      </c>
      <c r="Q14" s="2">
        <v>39.17</v>
      </c>
      <c r="R14" s="3">
        <v>1.8514483323968701E-2</v>
      </c>
      <c r="S14" s="2">
        <v>34.43</v>
      </c>
      <c r="T14" s="3">
        <v>0.49068834673209899</v>
      </c>
      <c r="U14" s="2">
        <v>31.39</v>
      </c>
      <c r="V14" s="3">
        <v>0.86423193168023704</v>
      </c>
      <c r="W14" s="2">
        <v>31.3</v>
      </c>
      <c r="X14" s="3">
        <v>0.29738892831116298</v>
      </c>
      <c r="Y14" s="2">
        <v>31.72</v>
      </c>
      <c r="Z14" s="3">
        <v>0.121025876026791</v>
      </c>
      <c r="AA14" s="2">
        <v>31.82</v>
      </c>
      <c r="AB14" s="3">
        <v>0.312346834490287</v>
      </c>
      <c r="AC14" s="2">
        <v>33.729999999999997</v>
      </c>
      <c r="AD14" s="3">
        <v>1.82703857350067</v>
      </c>
      <c r="AE14" s="2">
        <v>32.33</v>
      </c>
      <c r="AF14" s="3">
        <v>7.6190373462686298E-2</v>
      </c>
      <c r="AG14" s="2">
        <v>31.46</v>
      </c>
      <c r="AH14" s="3">
        <v>4.95938165605345E-2</v>
      </c>
      <c r="AI14" s="2">
        <v>30.81</v>
      </c>
      <c r="AJ14" s="3">
        <v>3.9625853614668E-2</v>
      </c>
      <c r="AK14" s="2">
        <v>31.89</v>
      </c>
      <c r="AL14" s="3">
        <v>0.84627760056904999</v>
      </c>
      <c r="AM14" s="2">
        <v>31.29</v>
      </c>
      <c r="AN14" s="3">
        <v>1.4969195521463601</v>
      </c>
      <c r="AO14" s="2">
        <v>31.54</v>
      </c>
      <c r="AP14" s="3">
        <v>0.93090543591603003</v>
      </c>
      <c r="AQ14" s="2">
        <v>34</v>
      </c>
      <c r="AR14" s="3">
        <v>0.26785236709862698</v>
      </c>
      <c r="AS14" s="2">
        <v>31.05</v>
      </c>
      <c r="AT14" s="3">
        <v>1.2806303642016901</v>
      </c>
      <c r="AU14" s="2">
        <v>31.52</v>
      </c>
      <c r="AV14" s="3">
        <v>2.6963273988303798E-4</v>
      </c>
      <c r="AW14" s="2">
        <v>31.6</v>
      </c>
      <c r="AX14" s="3">
        <v>1.5052801339475601</v>
      </c>
      <c r="AY14" s="2">
        <v>34.92</v>
      </c>
      <c r="AZ14" s="3">
        <v>0.32350499339356098</v>
      </c>
      <c r="BA14" s="2">
        <v>31.66</v>
      </c>
      <c r="BB14" s="3">
        <v>3.8864140186465099</v>
      </c>
      <c r="BC14" s="2">
        <v>31.55</v>
      </c>
      <c r="BD14" s="3">
        <v>2.7335603677037299</v>
      </c>
      <c r="BE14" s="2">
        <v>42.12</v>
      </c>
      <c r="BF14" s="3">
        <v>0.57463962796769996</v>
      </c>
      <c r="BG14" s="2">
        <v>36.47</v>
      </c>
      <c r="BH14" s="3">
        <v>0.31715365452543398</v>
      </c>
      <c r="BI14" s="2">
        <v>36.17</v>
      </c>
      <c r="BJ14" s="3">
        <v>0.45065619357353198</v>
      </c>
      <c r="BK14" s="2">
        <v>38.64</v>
      </c>
      <c r="BL14" s="3">
        <v>1.01707358222373</v>
      </c>
      <c r="BM14" s="2">
        <v>35.549999999999997</v>
      </c>
      <c r="BN14" s="3">
        <v>2.1787229867457998</v>
      </c>
      <c r="BO14" s="2">
        <v>38.67</v>
      </c>
      <c r="BP14" s="3">
        <v>9.8849226778135897</v>
      </c>
      <c r="BQ14" s="2">
        <v>44.25</v>
      </c>
      <c r="BR14" s="3">
        <v>0.68660667661501495</v>
      </c>
      <c r="BS14" s="2">
        <v>41.83</v>
      </c>
      <c r="BT14" s="3">
        <v>3.82688738228814</v>
      </c>
      <c r="BU14" s="2">
        <v>39.29</v>
      </c>
      <c r="BV14" s="3">
        <v>0.96399822412731895</v>
      </c>
      <c r="BW14" s="2">
        <v>38.270000000000003</v>
      </c>
      <c r="BX14" s="3">
        <v>2.8967358056690702</v>
      </c>
      <c r="BY14" s="2">
        <v>39.14</v>
      </c>
      <c r="BZ14" s="3">
        <v>4.17320066213306</v>
      </c>
      <c r="CA14" s="2">
        <v>33.64</v>
      </c>
      <c r="CB14" s="3">
        <v>0.17618541060919199</v>
      </c>
      <c r="CC14" s="2">
        <v>31.73</v>
      </c>
      <c r="CD14" s="3">
        <v>1.62863058728913</v>
      </c>
      <c r="CE14" s="2">
        <v>31.28</v>
      </c>
      <c r="CF14" s="3">
        <v>4.3448807976367201E-2</v>
      </c>
      <c r="CG14" s="2">
        <v>31.2</v>
      </c>
      <c r="CH14" s="3">
        <v>0.202118445364209</v>
      </c>
      <c r="CI14" s="2">
        <v>31.05</v>
      </c>
      <c r="CJ14" s="3">
        <v>1.3770635992382001</v>
      </c>
      <c r="CK14" s="2">
        <v>31.87</v>
      </c>
      <c r="CL14" s="3">
        <v>1.71287600687752</v>
      </c>
      <c r="CM14" s="2">
        <v>31.43</v>
      </c>
      <c r="CN14" s="3">
        <v>3.08640463895598E-2</v>
      </c>
      <c r="CO14" s="2">
        <v>32.97</v>
      </c>
      <c r="CP14" s="3">
        <v>0.50051078210458799</v>
      </c>
      <c r="CQ14" s="2">
        <v>32.5</v>
      </c>
      <c r="CR14" s="3">
        <v>0.58169670245481597</v>
      </c>
      <c r="CS14" s="2">
        <v>31.61</v>
      </c>
      <c r="CT14" s="3">
        <v>0.72893110351870305</v>
      </c>
    </row>
    <row r="15" spans="1:98">
      <c r="A15" s="2">
        <v>33.03</v>
      </c>
      <c r="B15" s="3">
        <v>0.334214664324058</v>
      </c>
      <c r="C15" s="2">
        <v>32.71</v>
      </c>
      <c r="D15" s="3">
        <v>0.46736260285904202</v>
      </c>
      <c r="E15" s="2">
        <v>42.75</v>
      </c>
      <c r="F15" s="3">
        <v>3.3532898058749301</v>
      </c>
      <c r="G15" s="2">
        <v>35.47</v>
      </c>
      <c r="H15" s="3">
        <v>3.2660385976584698</v>
      </c>
      <c r="I15" s="2">
        <v>32.630000000000003</v>
      </c>
      <c r="J15" s="3">
        <v>0.36865144666459798</v>
      </c>
      <c r="K15" s="2">
        <v>32.89</v>
      </c>
      <c r="L15" s="3">
        <v>3.0405955849445901E-2</v>
      </c>
      <c r="M15" s="2">
        <v>32.840000000000003</v>
      </c>
      <c r="N15" s="3">
        <v>0.28632234825664199</v>
      </c>
      <c r="O15" s="2">
        <v>34.65</v>
      </c>
      <c r="P15" s="3">
        <v>0.186509313032999</v>
      </c>
      <c r="Q15" s="2">
        <v>41.83</v>
      </c>
      <c r="R15" s="3">
        <v>1.0515283821489301</v>
      </c>
      <c r="S15" s="2">
        <v>36.28</v>
      </c>
      <c r="T15" s="3">
        <v>0.29973329861653297</v>
      </c>
      <c r="U15" s="2">
        <v>32.71</v>
      </c>
      <c r="V15" s="3">
        <v>0.97782329113631705</v>
      </c>
      <c r="W15" s="2">
        <v>32.75</v>
      </c>
      <c r="X15" s="3">
        <v>0.30336017105282798</v>
      </c>
      <c r="Y15" s="2">
        <v>33.36</v>
      </c>
      <c r="Z15" s="3">
        <v>1.0748622305314801E-2</v>
      </c>
      <c r="AA15" s="2">
        <v>33.020000000000003</v>
      </c>
      <c r="AB15" s="3">
        <v>0.68526377286639895</v>
      </c>
      <c r="AC15" s="2">
        <v>34.71</v>
      </c>
      <c r="AD15" s="3">
        <v>0.10781283824976499</v>
      </c>
      <c r="AE15" s="2">
        <v>33.1</v>
      </c>
      <c r="AF15" s="3">
        <v>6.8856335794718502E-3</v>
      </c>
      <c r="AG15" s="2">
        <v>32.75</v>
      </c>
      <c r="AH15" s="3">
        <v>0.19504328353459999</v>
      </c>
      <c r="AI15" s="2">
        <v>32.14</v>
      </c>
      <c r="AJ15" s="3">
        <v>2.2180181822936702</v>
      </c>
      <c r="AK15" s="2">
        <v>32.76</v>
      </c>
      <c r="AL15" s="3">
        <v>5.1923143694684898E-2</v>
      </c>
      <c r="AM15" s="2">
        <v>32.56</v>
      </c>
      <c r="AN15" s="3">
        <v>0.494514542656042</v>
      </c>
      <c r="AO15" s="2">
        <v>33.1</v>
      </c>
      <c r="AP15" s="3">
        <v>0.53121124844192602</v>
      </c>
      <c r="AQ15" s="2">
        <v>34.83</v>
      </c>
      <c r="AR15" s="3">
        <v>0.10470318114872799</v>
      </c>
      <c r="AS15" s="2">
        <v>32.479999999999997</v>
      </c>
      <c r="AT15" s="3">
        <v>0.87732652944135103</v>
      </c>
      <c r="AU15" s="2">
        <v>32.770000000000003</v>
      </c>
      <c r="AV15" s="3">
        <v>3.02816250905984E-4</v>
      </c>
      <c r="AW15" s="2">
        <v>33.119999999999997</v>
      </c>
      <c r="AX15" s="3">
        <v>0.31375467699916698</v>
      </c>
      <c r="AY15" s="2">
        <v>35.840000000000003</v>
      </c>
      <c r="AZ15" s="3">
        <v>0.30090269140923998</v>
      </c>
      <c r="BA15" s="2">
        <v>32.880000000000003</v>
      </c>
      <c r="BB15" s="3">
        <v>5.7715729372823601</v>
      </c>
      <c r="BC15" s="2">
        <v>33.08</v>
      </c>
      <c r="BD15" s="3">
        <v>4.1436352598794501</v>
      </c>
      <c r="BE15" s="2">
        <v>43.23</v>
      </c>
      <c r="BF15" s="3">
        <v>1.5606833826103701</v>
      </c>
      <c r="BG15" s="2">
        <v>39.24</v>
      </c>
      <c r="BH15" s="3">
        <v>6.1217935969011501</v>
      </c>
      <c r="BI15" s="2">
        <v>38.26</v>
      </c>
      <c r="BJ15" s="3">
        <v>0.276622895330907</v>
      </c>
      <c r="BK15" s="2">
        <v>42.23</v>
      </c>
      <c r="BL15" s="3">
        <v>0.59496999822943197</v>
      </c>
      <c r="BM15" s="2">
        <v>38.450000000000003</v>
      </c>
      <c r="BN15" s="3">
        <v>0.62625886215930704</v>
      </c>
      <c r="BO15" s="2">
        <v>40.44</v>
      </c>
      <c r="BP15" s="3">
        <v>1.22451648888359</v>
      </c>
      <c r="BQ15" s="2">
        <v>44.79</v>
      </c>
      <c r="BR15" s="3">
        <v>0.53941355991888695</v>
      </c>
      <c r="BS15" s="2">
        <v>42.87</v>
      </c>
      <c r="BT15" s="3">
        <v>2.4417879875006299</v>
      </c>
      <c r="BU15" s="2">
        <v>42.12</v>
      </c>
      <c r="BV15" s="3">
        <v>3.6988241916981099</v>
      </c>
      <c r="BW15" s="2">
        <v>41.58</v>
      </c>
      <c r="BX15" s="3">
        <v>2.1541980668477301</v>
      </c>
      <c r="BY15" s="2">
        <v>41.73</v>
      </c>
      <c r="BZ15" s="3">
        <v>9.7209286395647005</v>
      </c>
      <c r="CA15" s="2">
        <v>34.65</v>
      </c>
      <c r="CB15" s="3">
        <v>2.87733810073935E-2</v>
      </c>
      <c r="CC15" s="2">
        <v>33.03</v>
      </c>
      <c r="CD15" s="3">
        <v>2.3004603798604199E-2</v>
      </c>
      <c r="CE15" s="2">
        <v>32.71</v>
      </c>
      <c r="CF15" s="3">
        <v>0.13500375151607499</v>
      </c>
      <c r="CG15" s="2">
        <v>32.590000000000003</v>
      </c>
      <c r="CH15" s="3">
        <v>7.5265628822520206E-2</v>
      </c>
      <c r="CI15" s="2">
        <v>32.4</v>
      </c>
      <c r="CJ15" s="3">
        <v>2.89139491995281E-2</v>
      </c>
      <c r="CK15" s="2">
        <v>33.700000000000003</v>
      </c>
      <c r="CL15" s="3">
        <v>0.80833351952801302</v>
      </c>
      <c r="CM15" s="2">
        <v>32.58</v>
      </c>
      <c r="CN15" s="3">
        <v>0.89646935426571095</v>
      </c>
      <c r="CO15" s="2">
        <v>34</v>
      </c>
      <c r="CP15" s="3">
        <v>0.90152473168073299</v>
      </c>
      <c r="CQ15" s="2">
        <v>33.9</v>
      </c>
      <c r="CR15" s="3">
        <v>1.2461733732922</v>
      </c>
      <c r="CS15" s="2">
        <v>32.79</v>
      </c>
      <c r="CT15" s="3">
        <v>1.05661918073506</v>
      </c>
    </row>
    <row r="16" spans="1:98">
      <c r="A16" s="2">
        <v>33.799999999999997</v>
      </c>
      <c r="B16" s="3">
        <v>7.3009053073030794E-2</v>
      </c>
      <c r="C16" s="2">
        <v>33.57</v>
      </c>
      <c r="D16" s="3">
        <v>1.16164356660136E-3</v>
      </c>
      <c r="E16" s="2">
        <v>43.15</v>
      </c>
      <c r="F16" s="3">
        <v>1.4878320707041801</v>
      </c>
      <c r="G16" s="2">
        <v>36.78</v>
      </c>
      <c r="H16" s="3">
        <v>0.87103388745446497</v>
      </c>
      <c r="I16" s="2">
        <v>33.25</v>
      </c>
      <c r="J16" s="3">
        <v>0.65303021677639705</v>
      </c>
      <c r="K16" s="2">
        <v>33.89</v>
      </c>
      <c r="L16" s="3">
        <v>0.454149729334624</v>
      </c>
      <c r="M16" s="2">
        <v>33.71</v>
      </c>
      <c r="N16" s="3">
        <v>2.7826136403218502E-2</v>
      </c>
      <c r="O16" s="2">
        <v>35.76</v>
      </c>
      <c r="P16" s="3">
        <v>0.497234696116513</v>
      </c>
      <c r="Q16" s="2">
        <v>44.92</v>
      </c>
      <c r="R16" s="3">
        <v>1.7599684843503001</v>
      </c>
      <c r="S16" s="2">
        <v>37.15</v>
      </c>
      <c r="T16" s="3">
        <v>1.1677913036161001</v>
      </c>
      <c r="U16" s="2">
        <v>33.72</v>
      </c>
      <c r="V16" s="3">
        <v>3.6512704560018698E-2</v>
      </c>
      <c r="W16" s="2">
        <v>34.14</v>
      </c>
      <c r="X16" s="3">
        <v>7.4017907668461294E-2</v>
      </c>
      <c r="Y16" s="2">
        <v>34.01</v>
      </c>
      <c r="Z16" s="3">
        <v>2.40605340970504E-2</v>
      </c>
      <c r="AA16" s="2">
        <v>33.590000000000003</v>
      </c>
      <c r="AB16" s="3">
        <v>0.72910839198436905</v>
      </c>
      <c r="AC16" s="2">
        <v>36.06</v>
      </c>
      <c r="AD16" s="3">
        <v>0.12970203824436899</v>
      </c>
      <c r="AE16" s="2">
        <v>33.659999999999997</v>
      </c>
      <c r="AF16" s="3">
        <v>0.191845758808837</v>
      </c>
      <c r="AG16" s="2">
        <v>33.58</v>
      </c>
      <c r="AH16" s="3">
        <v>5.9701620199986198E-2</v>
      </c>
      <c r="AI16" s="2">
        <v>33.450000000000003</v>
      </c>
      <c r="AJ16" s="3">
        <v>7.7444758968923E-2</v>
      </c>
      <c r="AK16" s="2">
        <v>32.94</v>
      </c>
      <c r="AL16" s="3">
        <v>0.15867702471689099</v>
      </c>
      <c r="AM16" s="2">
        <v>33.44</v>
      </c>
      <c r="AN16" s="3">
        <v>5.1046937666900202E-2</v>
      </c>
      <c r="AO16" s="2">
        <v>33.4</v>
      </c>
      <c r="AP16" s="3">
        <v>0.253477613451425</v>
      </c>
      <c r="AQ16" s="2">
        <v>36.590000000000003</v>
      </c>
      <c r="AR16" s="3">
        <v>0.141705282274105</v>
      </c>
      <c r="AS16" s="2">
        <v>33.49</v>
      </c>
      <c r="AT16" s="3">
        <v>2.83292811182034</v>
      </c>
      <c r="AU16" s="2">
        <v>33.619999999999997</v>
      </c>
      <c r="AV16" s="3">
        <v>5.1045329232673201E-2</v>
      </c>
      <c r="AW16" s="2">
        <v>33.869999999999997</v>
      </c>
      <c r="AX16" s="3">
        <v>0.18103113092043399</v>
      </c>
      <c r="AY16" s="2">
        <v>36.729999999999997</v>
      </c>
      <c r="AZ16" s="3">
        <v>2.0461111041098698</v>
      </c>
      <c r="BA16" s="2">
        <v>33.46</v>
      </c>
      <c r="BB16" s="3">
        <v>8.92995826056457</v>
      </c>
      <c r="BC16" s="2">
        <v>33.659999999999997</v>
      </c>
      <c r="BD16" s="3">
        <v>1.43377303834528</v>
      </c>
      <c r="BE16" s="2">
        <v>43.43</v>
      </c>
      <c r="BF16" s="3">
        <v>0.72001482665414895</v>
      </c>
      <c r="BG16" s="2">
        <v>41.85</v>
      </c>
      <c r="BH16" s="3">
        <v>2.2294191491084199</v>
      </c>
      <c r="BI16" s="2">
        <v>38.6</v>
      </c>
      <c r="BJ16" s="3">
        <v>0.20572410775067199</v>
      </c>
      <c r="BK16" s="2">
        <v>43.12</v>
      </c>
      <c r="BL16" s="3">
        <v>0.40051671792605797</v>
      </c>
      <c r="BM16" s="2">
        <v>42.08</v>
      </c>
      <c r="BN16" s="3">
        <v>9.6980510615427296</v>
      </c>
      <c r="BO16" s="2">
        <v>42.08</v>
      </c>
      <c r="BP16" s="3">
        <v>0.81608505311114499</v>
      </c>
      <c r="BQ16" s="2">
        <v>45.53</v>
      </c>
      <c r="BR16" s="3">
        <v>2.39134818114492E-2</v>
      </c>
      <c r="BS16" s="2">
        <v>43.19</v>
      </c>
      <c r="BT16" s="3">
        <v>2.0465469349422301</v>
      </c>
      <c r="BU16" s="2">
        <v>43.1</v>
      </c>
      <c r="BV16" s="3">
        <v>4.2561561573756297</v>
      </c>
      <c r="BW16" s="2">
        <v>42.94</v>
      </c>
      <c r="BX16" s="3">
        <v>1.74883553613455</v>
      </c>
      <c r="BY16" s="2">
        <v>42.84</v>
      </c>
      <c r="BZ16" s="3">
        <v>2.9059182250686799</v>
      </c>
      <c r="CA16" s="2">
        <v>35.35</v>
      </c>
      <c r="CB16" s="3">
        <v>3.4900254098437201E-2</v>
      </c>
      <c r="CC16" s="2">
        <v>34</v>
      </c>
      <c r="CD16" s="3">
        <v>0.51747444009045895</v>
      </c>
      <c r="CE16" s="2">
        <v>33.64</v>
      </c>
      <c r="CF16" s="3">
        <v>5.3005058776045597E-2</v>
      </c>
      <c r="CG16" s="2">
        <v>33.4</v>
      </c>
      <c r="CH16" s="3">
        <v>3.9453553959890399E-2</v>
      </c>
      <c r="CI16" s="2">
        <v>33.119999999999997</v>
      </c>
      <c r="CJ16" s="3">
        <v>2.3593187638600299E-2</v>
      </c>
      <c r="CK16" s="2">
        <v>34.43</v>
      </c>
      <c r="CL16" s="3">
        <v>1.18809195743519</v>
      </c>
      <c r="CM16" s="2">
        <v>33.33</v>
      </c>
      <c r="CN16" s="3">
        <v>4.7129562405998797E-2</v>
      </c>
      <c r="CO16" s="2">
        <v>35.479999999999997</v>
      </c>
      <c r="CP16" s="3">
        <v>0.626385089456171</v>
      </c>
      <c r="CQ16" s="2">
        <v>34.42</v>
      </c>
      <c r="CR16" s="3">
        <v>1.5910640988284801</v>
      </c>
      <c r="CS16" s="2">
        <v>33.68</v>
      </c>
      <c r="CT16" s="3">
        <v>0.42496503989739798</v>
      </c>
    </row>
    <row r="17" spans="1:98">
      <c r="A17" s="2">
        <v>34.47</v>
      </c>
      <c r="B17" s="3">
        <v>0.12765941408932899</v>
      </c>
      <c r="C17" s="2">
        <v>34.51</v>
      </c>
      <c r="D17" s="3">
        <v>0.30065995586446798</v>
      </c>
      <c r="E17" s="2">
        <v>43.93</v>
      </c>
      <c r="F17" s="3">
        <v>0.442109091700431</v>
      </c>
      <c r="G17" s="2">
        <v>38</v>
      </c>
      <c r="H17" s="3">
        <v>0.68190543442621898</v>
      </c>
      <c r="I17" s="2">
        <v>34.14</v>
      </c>
      <c r="J17" s="3">
        <v>0.83906317017580501</v>
      </c>
      <c r="K17" s="2">
        <v>34.64</v>
      </c>
      <c r="L17" s="3">
        <v>0.99993028471932699</v>
      </c>
      <c r="M17" s="2">
        <v>34.56</v>
      </c>
      <c r="N17" s="3">
        <v>1.47735706829851</v>
      </c>
      <c r="O17" s="2">
        <v>36.71</v>
      </c>
      <c r="P17" s="3">
        <v>0.295287110266021</v>
      </c>
      <c r="Q17" s="2">
        <v>46.35</v>
      </c>
      <c r="R17" s="3">
        <v>0.69776491376155303</v>
      </c>
      <c r="S17" s="2">
        <v>38.770000000000003</v>
      </c>
      <c r="T17" s="3">
        <v>6.6099979787312496E-2</v>
      </c>
      <c r="U17" s="2">
        <v>34.909999999999997</v>
      </c>
      <c r="V17" s="3">
        <v>0.38339925717823298</v>
      </c>
      <c r="W17" s="2">
        <v>35.159999999999997</v>
      </c>
      <c r="X17" s="3">
        <v>2.2315448216342199E-2</v>
      </c>
      <c r="Y17" s="2">
        <v>34.909999999999997</v>
      </c>
      <c r="Z17" s="3">
        <v>0.63426471699557396</v>
      </c>
      <c r="AA17" s="2">
        <v>34.299999999999997</v>
      </c>
      <c r="AB17" s="3">
        <v>0.12699847418302099</v>
      </c>
      <c r="AC17" s="2">
        <v>37.83</v>
      </c>
      <c r="AD17" s="3">
        <v>1.2429830235687099E-2</v>
      </c>
      <c r="AE17" s="2">
        <v>35.03</v>
      </c>
      <c r="AF17" s="3">
        <v>1.77635207945732</v>
      </c>
      <c r="AG17" s="2">
        <v>34.46</v>
      </c>
      <c r="AH17" s="3">
        <v>0.15991074750813999</v>
      </c>
      <c r="AI17" s="2">
        <v>34.020000000000003</v>
      </c>
      <c r="AJ17" s="3">
        <v>0.64553804744049303</v>
      </c>
      <c r="AK17" s="2">
        <v>33.43</v>
      </c>
      <c r="AL17" s="3">
        <v>0.235575776598623</v>
      </c>
      <c r="AM17" s="2">
        <v>34.33</v>
      </c>
      <c r="AN17" s="3">
        <v>0.27846542965745702</v>
      </c>
      <c r="AO17" s="2">
        <v>34.33</v>
      </c>
      <c r="AP17" s="3">
        <v>0.27657713499167302</v>
      </c>
      <c r="AQ17" s="2">
        <v>37.659999999999997</v>
      </c>
      <c r="AR17" s="3">
        <v>0.119158773866425</v>
      </c>
      <c r="AS17" s="2">
        <v>34.479999999999997</v>
      </c>
      <c r="AT17" s="3">
        <v>6.0148672900225897</v>
      </c>
      <c r="AU17" s="2">
        <v>34.19</v>
      </c>
      <c r="AV17" s="3">
        <v>0.64824349119312596</v>
      </c>
      <c r="AW17" s="2">
        <v>34.58</v>
      </c>
      <c r="AX17" s="3">
        <v>0.95696286516055196</v>
      </c>
      <c r="AY17" s="2">
        <v>38.39</v>
      </c>
      <c r="AZ17" s="3">
        <v>0.18956257858874501</v>
      </c>
      <c r="BA17" s="2">
        <v>34.81</v>
      </c>
      <c r="BB17" s="3">
        <v>4.9059087140496498</v>
      </c>
      <c r="BC17" s="2">
        <v>35.26</v>
      </c>
      <c r="BD17" s="3">
        <v>0.54848606340319395</v>
      </c>
      <c r="BE17" s="2">
        <v>44.52</v>
      </c>
      <c r="BF17" s="3">
        <v>6.51664852169896E-3</v>
      </c>
      <c r="BG17" s="2">
        <v>42.88</v>
      </c>
      <c r="BH17" s="3">
        <v>2.4362236481432702</v>
      </c>
      <c r="BI17" s="2">
        <v>40.96</v>
      </c>
      <c r="BJ17" s="3">
        <v>0.10414741389382701</v>
      </c>
      <c r="BK17" s="2">
        <v>44.05</v>
      </c>
      <c r="BL17" s="3">
        <v>0.65780500586914503</v>
      </c>
      <c r="BM17" s="2">
        <v>43.24</v>
      </c>
      <c r="BN17" s="3">
        <v>3.7071347408575201</v>
      </c>
      <c r="BO17" s="2">
        <v>42.93</v>
      </c>
      <c r="BP17" s="3">
        <v>0.77306128632715698</v>
      </c>
      <c r="BQ17" s="2">
        <v>46.38</v>
      </c>
      <c r="BR17" s="3">
        <v>8.7084299915556797E-3</v>
      </c>
      <c r="BS17" s="2">
        <v>44.11</v>
      </c>
      <c r="BT17" s="3">
        <v>0.66783866343394904</v>
      </c>
      <c r="BU17" s="2">
        <v>43.92</v>
      </c>
      <c r="BV17" s="3">
        <v>1.64379135249424</v>
      </c>
      <c r="BW17" s="2">
        <v>43.74</v>
      </c>
      <c r="BX17" s="3">
        <v>0.87989527069724205</v>
      </c>
      <c r="BY17" s="2">
        <v>43.1</v>
      </c>
      <c r="BZ17" s="3">
        <v>2.4280118656270102</v>
      </c>
      <c r="CA17" s="2">
        <v>37</v>
      </c>
      <c r="CB17" s="3">
        <v>0.21288050255111299</v>
      </c>
      <c r="CC17" s="2">
        <v>35.18</v>
      </c>
      <c r="CD17" s="3">
        <v>1.8623301557343599</v>
      </c>
      <c r="CE17" s="2">
        <v>34.32</v>
      </c>
      <c r="CF17" s="3">
        <v>0.44831387948915302</v>
      </c>
      <c r="CG17" s="2">
        <v>34.47</v>
      </c>
      <c r="CH17" s="3">
        <v>0.80843234249026397</v>
      </c>
      <c r="CI17" s="2">
        <v>34.369999999999997</v>
      </c>
      <c r="CJ17" s="3">
        <v>1.2051386689142001</v>
      </c>
      <c r="CK17" s="2">
        <v>35.729999999999997</v>
      </c>
      <c r="CL17" s="3">
        <v>1.36640525168114</v>
      </c>
      <c r="CM17" s="2">
        <v>34.51</v>
      </c>
      <c r="CN17" s="3">
        <v>8.8642566727279604E-2</v>
      </c>
      <c r="CO17" s="2">
        <v>36.75</v>
      </c>
      <c r="CP17" s="3">
        <v>9.0239225685264601E-2</v>
      </c>
      <c r="CQ17" s="2">
        <v>35.479999999999997</v>
      </c>
      <c r="CR17" s="3">
        <v>0.71509997735806197</v>
      </c>
      <c r="CS17" s="2">
        <v>34.6</v>
      </c>
      <c r="CT17" s="3">
        <v>2.0101522166794901E-2</v>
      </c>
    </row>
    <row r="18" spans="1:98">
      <c r="A18" s="2">
        <v>35.89</v>
      </c>
      <c r="B18" s="3">
        <v>0.20583202117481</v>
      </c>
      <c r="C18" s="2">
        <v>35.67</v>
      </c>
      <c r="D18" s="3">
        <v>6.9892776228829306E-2</v>
      </c>
      <c r="E18" s="2">
        <v>45.59</v>
      </c>
      <c r="F18" s="3">
        <v>0.38475763800389101</v>
      </c>
      <c r="G18" s="2">
        <v>38.35</v>
      </c>
      <c r="H18" s="3">
        <v>0.27205726969985899</v>
      </c>
      <c r="I18" s="2">
        <v>35.42</v>
      </c>
      <c r="J18" s="3">
        <v>1.5300371467041201</v>
      </c>
      <c r="K18" s="2">
        <v>36.04</v>
      </c>
      <c r="L18" s="3">
        <v>0.81572196145206199</v>
      </c>
      <c r="M18" s="2">
        <v>35.81</v>
      </c>
      <c r="N18" s="3">
        <v>1.0299263706456001</v>
      </c>
      <c r="O18" s="2">
        <v>38.6</v>
      </c>
      <c r="P18" s="3">
        <v>2.88795659880106E-2</v>
      </c>
      <c r="Q18" s="2">
        <v>46.95</v>
      </c>
      <c r="R18" s="3">
        <v>1.24235890355305</v>
      </c>
      <c r="S18" s="2">
        <v>38.97</v>
      </c>
      <c r="T18" s="3">
        <v>0.119071066077525</v>
      </c>
      <c r="U18" s="2">
        <v>36.22</v>
      </c>
      <c r="V18" s="3">
        <v>1.25324263727622</v>
      </c>
      <c r="W18" s="2">
        <v>35.97</v>
      </c>
      <c r="X18" s="3">
        <v>8.35210340105451E-2</v>
      </c>
      <c r="Y18" s="2">
        <v>36.07</v>
      </c>
      <c r="Z18" s="3">
        <v>0.73775497910126298</v>
      </c>
      <c r="AA18" s="2">
        <v>35.75</v>
      </c>
      <c r="AB18" s="3">
        <v>0.291233946682871</v>
      </c>
      <c r="AC18" s="2">
        <v>38.72</v>
      </c>
      <c r="AD18" s="3">
        <v>9.9836147224156194E-2</v>
      </c>
      <c r="AE18" s="2">
        <v>36.46</v>
      </c>
      <c r="AF18" s="3">
        <v>0.20737419720722999</v>
      </c>
      <c r="AG18" s="2">
        <v>36.049999999999997</v>
      </c>
      <c r="AH18" s="3">
        <v>9.5420181181545298E-4</v>
      </c>
      <c r="AI18" s="2">
        <v>35.22</v>
      </c>
      <c r="AJ18" s="3">
        <v>8.8385889014125404E-2</v>
      </c>
      <c r="AK18" s="2">
        <v>35</v>
      </c>
      <c r="AL18" s="3">
        <v>0.25516099197532799</v>
      </c>
      <c r="AM18" s="2">
        <v>35.74</v>
      </c>
      <c r="AN18" s="3">
        <v>1.3770766665427399E-2</v>
      </c>
      <c r="AO18" s="2">
        <v>35.6</v>
      </c>
      <c r="AP18" s="3">
        <v>6.6133987260962396E-2</v>
      </c>
      <c r="AQ18" s="2">
        <v>38.65</v>
      </c>
      <c r="AR18" s="3">
        <v>1.11191816275151</v>
      </c>
      <c r="AS18" s="2">
        <v>36.01</v>
      </c>
      <c r="AT18" s="3">
        <v>1.675728143608</v>
      </c>
      <c r="AU18" s="2">
        <v>35.619999999999997</v>
      </c>
      <c r="AV18" s="3">
        <v>0.38324868280660801</v>
      </c>
      <c r="AW18" s="2">
        <v>35.869999999999997</v>
      </c>
      <c r="AX18" s="3">
        <v>2.2966786765916498</v>
      </c>
      <c r="AY18" s="2">
        <v>38.83</v>
      </c>
      <c r="AZ18" s="3">
        <v>0.39834244209575498</v>
      </c>
      <c r="BA18" s="2">
        <v>35.840000000000003</v>
      </c>
      <c r="BB18" s="3">
        <v>2.2540027045718398</v>
      </c>
      <c r="BC18" s="2">
        <v>36.729999999999997</v>
      </c>
      <c r="BD18" s="3">
        <v>7.9078221651444597E-2</v>
      </c>
      <c r="BE18" s="2">
        <v>45.52</v>
      </c>
      <c r="BF18" s="3">
        <v>9.8347903813645709E-4</v>
      </c>
      <c r="BG18" s="2">
        <v>43.43</v>
      </c>
      <c r="BH18" s="3">
        <v>7.9455147977846403</v>
      </c>
      <c r="BI18" s="2">
        <v>41.85</v>
      </c>
      <c r="BJ18" s="3">
        <v>1.1562844815342299</v>
      </c>
      <c r="BK18" s="2">
        <v>45.96</v>
      </c>
      <c r="BL18" s="3">
        <v>2.0188942120684801</v>
      </c>
      <c r="BM18" s="2">
        <v>44.33</v>
      </c>
      <c r="BN18" s="3">
        <v>1.0138311535348301</v>
      </c>
      <c r="BO18" s="2">
        <v>44</v>
      </c>
      <c r="BP18" s="3">
        <v>1.9633744143418701</v>
      </c>
      <c r="BQ18" s="2">
        <v>47.12</v>
      </c>
      <c r="BR18" s="3">
        <v>0.36805478650811502</v>
      </c>
      <c r="BS18" s="2">
        <v>45.69</v>
      </c>
      <c r="BT18" s="3">
        <v>0.48134414176936902</v>
      </c>
      <c r="BU18" s="2">
        <v>44.48</v>
      </c>
      <c r="BV18" s="3">
        <v>0.97342378865208101</v>
      </c>
      <c r="BW18" s="2">
        <v>44.45</v>
      </c>
      <c r="BX18" s="3">
        <v>1.1830036304384399</v>
      </c>
      <c r="BY18" s="2">
        <v>44.08</v>
      </c>
      <c r="BZ18" s="3">
        <v>4.1080211225691796</v>
      </c>
      <c r="CA18" s="2">
        <v>38.57</v>
      </c>
      <c r="CB18" s="3">
        <v>0.27432807622923699</v>
      </c>
      <c r="CC18" s="2">
        <v>36.35</v>
      </c>
      <c r="CD18" s="3">
        <v>0.17664070761834999</v>
      </c>
      <c r="CE18" s="2">
        <v>35.119999999999997</v>
      </c>
      <c r="CF18" s="3">
        <v>0.32648688207420001</v>
      </c>
      <c r="CG18" s="2">
        <v>35.9</v>
      </c>
      <c r="CH18" s="3">
        <v>2.1321582363021001</v>
      </c>
      <c r="CI18" s="2">
        <v>35.9</v>
      </c>
      <c r="CJ18" s="3">
        <v>0.85426845560287801</v>
      </c>
      <c r="CK18" s="2">
        <v>36.659999999999997</v>
      </c>
      <c r="CL18" s="3">
        <v>0.50583694188866202</v>
      </c>
      <c r="CM18" s="2">
        <v>36.04</v>
      </c>
      <c r="CN18" s="3">
        <v>0.97085014350259202</v>
      </c>
      <c r="CO18" s="2">
        <v>37.799999999999997</v>
      </c>
      <c r="CP18" s="3">
        <v>7.8676747043138595E-2</v>
      </c>
      <c r="CQ18" s="2">
        <v>36.590000000000003</v>
      </c>
      <c r="CR18" s="3">
        <v>1.6466152161447001</v>
      </c>
      <c r="CS18" s="2">
        <v>36.090000000000003</v>
      </c>
      <c r="CT18" s="3">
        <v>0.14013332429078801</v>
      </c>
    </row>
    <row r="19" spans="1:98">
      <c r="A19" s="2">
        <v>36.85</v>
      </c>
      <c r="B19" s="3">
        <v>0.372224399408212</v>
      </c>
      <c r="C19" s="2">
        <v>36.94</v>
      </c>
      <c r="D19" s="3">
        <v>0.30059669121264898</v>
      </c>
      <c r="E19" s="2">
        <v>46.62</v>
      </c>
      <c r="F19" s="3">
        <v>1.00643817963459</v>
      </c>
      <c r="G19" s="2">
        <v>40.74</v>
      </c>
      <c r="H19" s="3">
        <v>1.9011024600044399</v>
      </c>
      <c r="I19" s="2">
        <v>36.619999999999997</v>
      </c>
      <c r="J19" s="3">
        <v>0.95500109481059803</v>
      </c>
      <c r="K19" s="2">
        <v>37.1</v>
      </c>
      <c r="L19" s="3">
        <v>1.4314229020208E-2</v>
      </c>
      <c r="M19" s="2">
        <v>37.08</v>
      </c>
      <c r="N19" s="3">
        <v>1.0516893712283699</v>
      </c>
      <c r="O19" s="2">
        <v>39.31</v>
      </c>
      <c r="P19" s="3">
        <v>0.11300107803338399</v>
      </c>
      <c r="Q19" s="2">
        <v>48</v>
      </c>
      <c r="R19" s="3">
        <v>0.92742029808513904</v>
      </c>
      <c r="S19" s="2">
        <v>39.67</v>
      </c>
      <c r="T19" s="3">
        <v>0.13489458333881499</v>
      </c>
      <c r="U19" s="2">
        <v>37.58</v>
      </c>
      <c r="V19" s="3">
        <v>1.58113600278139E-3</v>
      </c>
      <c r="W19" s="2">
        <v>36.700000000000003</v>
      </c>
      <c r="X19" s="3">
        <v>7.7735374965277507E-2</v>
      </c>
      <c r="Y19" s="2">
        <v>37.229999999999997</v>
      </c>
      <c r="Z19" s="3">
        <v>2.1977332017946098</v>
      </c>
      <c r="AA19" s="2">
        <v>37.18</v>
      </c>
      <c r="AB19" s="3">
        <v>8.4065767915365193E-3</v>
      </c>
      <c r="AC19" s="2">
        <v>40.770000000000003</v>
      </c>
      <c r="AD19" s="3">
        <v>2.5758586007106201E-2</v>
      </c>
      <c r="AE19" s="2">
        <v>37.43</v>
      </c>
      <c r="AF19" s="3">
        <v>0.475116387081158</v>
      </c>
      <c r="AG19" s="2">
        <v>37.04</v>
      </c>
      <c r="AH19" s="3">
        <v>7.3040166602047598E-3</v>
      </c>
      <c r="AI19" s="2">
        <v>36.64</v>
      </c>
      <c r="AJ19" s="3">
        <v>0.58342885612890205</v>
      </c>
      <c r="AK19" s="2">
        <v>36.11</v>
      </c>
      <c r="AL19" s="3">
        <v>6.9645090076523794E-2</v>
      </c>
      <c r="AM19" s="2">
        <v>37.06</v>
      </c>
      <c r="AN19" s="3">
        <v>5.3836424475359898E-2</v>
      </c>
      <c r="AO19" s="2">
        <v>37.25</v>
      </c>
      <c r="AP19" s="3">
        <v>1.09992762711499E-2</v>
      </c>
      <c r="AQ19" s="2">
        <v>40.06</v>
      </c>
      <c r="AR19" s="3">
        <v>0.89984626076797802</v>
      </c>
      <c r="AS19" s="2">
        <v>37.26</v>
      </c>
      <c r="AT19" s="3">
        <v>0.79910865375187801</v>
      </c>
      <c r="AU19" s="2">
        <v>36.74</v>
      </c>
      <c r="AV19" s="3">
        <v>0.58739484447618695</v>
      </c>
      <c r="AW19" s="2">
        <v>37</v>
      </c>
      <c r="AX19" s="3">
        <v>0.32700216150986899</v>
      </c>
      <c r="AY19" s="2">
        <v>40.1</v>
      </c>
      <c r="AZ19" s="3">
        <v>0.24066527845017999</v>
      </c>
      <c r="BA19" s="2">
        <v>37</v>
      </c>
      <c r="BB19" s="3">
        <v>1.8901997784445901</v>
      </c>
      <c r="BC19" s="2">
        <v>38.21</v>
      </c>
      <c r="BD19" s="3">
        <v>6.1688740535258797E-4</v>
      </c>
      <c r="BE19" s="2">
        <v>45.9</v>
      </c>
      <c r="BF19" s="3">
        <v>4.1904261797658902E-3</v>
      </c>
      <c r="BG19" s="2">
        <v>44.33</v>
      </c>
      <c r="BH19" s="3">
        <v>2.0549521379417199</v>
      </c>
      <c r="BI19" s="2">
        <v>42.65</v>
      </c>
      <c r="BJ19" s="3">
        <v>2.8246057799115198</v>
      </c>
      <c r="BK19" s="2">
        <v>46.68</v>
      </c>
      <c r="BL19" s="3">
        <v>0.46122576939653498</v>
      </c>
      <c r="BM19" s="2">
        <v>46.04</v>
      </c>
      <c r="BN19" s="3">
        <v>7.0334805368649805E-2</v>
      </c>
      <c r="BO19" s="2">
        <v>44.94</v>
      </c>
      <c r="BP19" s="3">
        <v>1.7604518188248399</v>
      </c>
      <c r="BQ19" s="2">
        <v>47.48</v>
      </c>
      <c r="BR19" s="3">
        <v>0.79937657186285005</v>
      </c>
      <c r="BS19" s="2">
        <v>46.69</v>
      </c>
      <c r="BT19" s="3">
        <v>0.562337824015261</v>
      </c>
      <c r="BU19" s="2">
        <v>45.71</v>
      </c>
      <c r="BV19" s="3">
        <v>9.8769188049635706E-2</v>
      </c>
      <c r="BW19" s="2">
        <v>45.39</v>
      </c>
      <c r="BX19" s="3">
        <v>0.33418385815801799</v>
      </c>
      <c r="BY19" s="2">
        <v>45.15</v>
      </c>
      <c r="BZ19" s="3">
        <v>0.62105407347285002</v>
      </c>
      <c r="CA19" s="2">
        <v>39.53</v>
      </c>
      <c r="CB19" s="3">
        <v>0.133536317350651</v>
      </c>
      <c r="CC19" s="2">
        <v>37.75</v>
      </c>
      <c r="CD19" s="3">
        <v>3.2731410183130097E-2</v>
      </c>
      <c r="CE19" s="2">
        <v>35.81</v>
      </c>
      <c r="CF19" s="3">
        <v>3.5682716349544501</v>
      </c>
      <c r="CG19" s="2">
        <v>37.11</v>
      </c>
      <c r="CH19" s="3">
        <v>1.2836600854925699</v>
      </c>
      <c r="CI19" s="2">
        <v>37.020000000000003</v>
      </c>
      <c r="CJ19" s="3">
        <v>0.37567634912116099</v>
      </c>
      <c r="CK19" s="2">
        <v>37.979999999999997</v>
      </c>
      <c r="CL19" s="3">
        <v>2.42714380344936</v>
      </c>
      <c r="CM19" s="2">
        <v>37.21</v>
      </c>
      <c r="CN19" s="3">
        <v>0.69151337166453197</v>
      </c>
      <c r="CO19" s="2">
        <v>39.31</v>
      </c>
      <c r="CP19" s="3">
        <v>0.66156244317653601</v>
      </c>
      <c r="CQ19" s="2">
        <v>37.93</v>
      </c>
      <c r="CR19" s="3">
        <v>1.0822774752016899</v>
      </c>
      <c r="CS19" s="2">
        <v>37.090000000000003</v>
      </c>
      <c r="CT19" s="3">
        <v>3.6128390129796699E-3</v>
      </c>
    </row>
    <row r="20" spans="1:98">
      <c r="A20" s="2">
        <v>37.869999999999997</v>
      </c>
      <c r="B20" s="3">
        <v>3.9105261909968797E-2</v>
      </c>
      <c r="C20" s="2">
        <v>38.270000000000003</v>
      </c>
      <c r="D20" s="3">
        <v>0.37664077866785001</v>
      </c>
      <c r="E20" s="2">
        <v>47.09</v>
      </c>
      <c r="F20" s="3">
        <v>0.59283282628648204</v>
      </c>
      <c r="G20" s="2">
        <v>41.24</v>
      </c>
      <c r="H20" s="3">
        <v>3.4717253108338402</v>
      </c>
      <c r="I20" s="2">
        <v>37.659999999999997</v>
      </c>
      <c r="J20" s="3">
        <v>4.6520612356231103E-3</v>
      </c>
      <c r="K20" s="2">
        <v>37.76</v>
      </c>
      <c r="L20" s="3">
        <v>1.9919417315948998E-3</v>
      </c>
      <c r="M20" s="2">
        <v>38.33</v>
      </c>
      <c r="N20" s="3">
        <v>0.53429993439380696</v>
      </c>
      <c r="O20" s="2">
        <v>40.4</v>
      </c>
      <c r="P20" s="3">
        <v>0.16382249166576099</v>
      </c>
      <c r="Q20" s="2">
        <v>48.92</v>
      </c>
      <c r="R20" s="3">
        <v>0.23286916045013001</v>
      </c>
      <c r="S20" s="2">
        <v>40.46</v>
      </c>
      <c r="T20" s="3">
        <v>0.25891579408103599</v>
      </c>
      <c r="U20" s="2">
        <v>38</v>
      </c>
      <c r="V20" s="3">
        <v>9.7157798452602806E-2</v>
      </c>
      <c r="W20" s="2">
        <v>38</v>
      </c>
      <c r="X20" s="3">
        <v>0.28554461883117899</v>
      </c>
      <c r="Y20" s="2">
        <v>38.159999999999997</v>
      </c>
      <c r="Z20" s="3">
        <v>3.2702061404177298</v>
      </c>
      <c r="AA20" s="2">
        <v>38.299999999999997</v>
      </c>
      <c r="AB20" s="3">
        <v>2.98297538538689E-2</v>
      </c>
      <c r="AC20" s="2">
        <v>41.73</v>
      </c>
      <c r="AD20" s="3">
        <v>0.351462807363844</v>
      </c>
      <c r="AE20" s="2">
        <v>38.19</v>
      </c>
      <c r="AF20" s="3">
        <v>1.47973150439682</v>
      </c>
      <c r="AG20" s="2">
        <v>38.21</v>
      </c>
      <c r="AH20" s="3">
        <v>0.62110654780984498</v>
      </c>
      <c r="AI20" s="2">
        <v>38.229999999999997</v>
      </c>
      <c r="AJ20" s="3">
        <v>8.8825579318013208</v>
      </c>
      <c r="AK20" s="2">
        <v>38.06</v>
      </c>
      <c r="AL20" s="3">
        <v>0.16868234622389</v>
      </c>
      <c r="AM20" s="2">
        <v>37.76</v>
      </c>
      <c r="AN20" s="3">
        <v>4.34831925343869E-3</v>
      </c>
      <c r="AO20" s="2">
        <v>38.130000000000003</v>
      </c>
      <c r="AP20" s="3">
        <v>0.26127698040638703</v>
      </c>
      <c r="AQ20" s="2">
        <v>41.21</v>
      </c>
      <c r="AR20" s="3">
        <v>2.24139314468884</v>
      </c>
      <c r="AS20" s="2">
        <v>38.21</v>
      </c>
      <c r="AT20" s="3">
        <v>2.4934454615270298</v>
      </c>
      <c r="AU20" s="2">
        <v>37.81</v>
      </c>
      <c r="AV20" s="3">
        <v>1.7120070714048301</v>
      </c>
      <c r="AW20" s="2">
        <v>38.090000000000003</v>
      </c>
      <c r="AX20" s="3">
        <v>0.37986744596279998</v>
      </c>
      <c r="AY20" s="2">
        <v>41.65</v>
      </c>
      <c r="AZ20" s="3">
        <v>1.5206122056591</v>
      </c>
      <c r="BA20" s="2">
        <v>38.130000000000003</v>
      </c>
      <c r="BB20" s="3">
        <v>0.66358117512387405</v>
      </c>
      <c r="BC20" s="2">
        <v>38.94</v>
      </c>
      <c r="BD20" s="3">
        <v>4.5711586246534798E-2</v>
      </c>
      <c r="BE20" s="2">
        <v>46.47</v>
      </c>
      <c r="BF20" s="3">
        <v>0.21264894351787</v>
      </c>
      <c r="BG20" s="2">
        <v>45.33</v>
      </c>
      <c r="BH20" s="3">
        <v>0.81829818283234002</v>
      </c>
      <c r="BI20" s="2">
        <v>43.52</v>
      </c>
      <c r="BJ20" s="3">
        <v>1.81180523141265</v>
      </c>
      <c r="BK20" s="2">
        <v>47.03</v>
      </c>
      <c r="BL20" s="3">
        <v>0.99290663624320696</v>
      </c>
      <c r="BM20" s="2">
        <v>46.97</v>
      </c>
      <c r="BN20" s="3">
        <v>0.13505470109005099</v>
      </c>
      <c r="BO20" s="2">
        <v>45.85</v>
      </c>
      <c r="BP20" s="3">
        <v>1.1732573094722401</v>
      </c>
      <c r="BQ20" s="2">
        <v>48.71</v>
      </c>
      <c r="BR20" s="3">
        <v>0.17046025792733699</v>
      </c>
      <c r="BS20" s="2">
        <v>47.6</v>
      </c>
      <c r="BT20" s="3">
        <v>0.92320561311095195</v>
      </c>
      <c r="BU20" s="2">
        <v>46.57</v>
      </c>
      <c r="BV20" s="3">
        <v>0.34879130958969301</v>
      </c>
      <c r="BW20" s="2">
        <v>46.22</v>
      </c>
      <c r="BX20" s="3">
        <v>0.56185717701827098</v>
      </c>
      <c r="BY20" s="2">
        <v>46.1</v>
      </c>
      <c r="BZ20" s="3">
        <v>0.41055543398982802</v>
      </c>
      <c r="CA20" s="2">
        <v>40.119999999999997</v>
      </c>
      <c r="CB20" s="3">
        <v>0.183628791360158</v>
      </c>
      <c r="CC20" s="2">
        <v>38.83</v>
      </c>
      <c r="CD20" s="3">
        <v>0.106599845278413</v>
      </c>
      <c r="CE20" s="2">
        <v>36.9</v>
      </c>
      <c r="CF20" s="3">
        <v>0.30893333575378201</v>
      </c>
      <c r="CG20" s="2">
        <v>38.19</v>
      </c>
      <c r="CH20" s="3">
        <v>1.4264722911893</v>
      </c>
      <c r="CI20" s="2">
        <v>38.229999999999997</v>
      </c>
      <c r="CJ20" s="3">
        <v>4.1930120280589803E-2</v>
      </c>
      <c r="CK20" s="2">
        <v>38.75</v>
      </c>
      <c r="CL20" s="3">
        <v>1.02511278809603</v>
      </c>
      <c r="CM20" s="2">
        <v>38.299999999999997</v>
      </c>
      <c r="CN20" s="3">
        <v>1.0610280406545201</v>
      </c>
      <c r="CO20" s="2">
        <v>40.520000000000003</v>
      </c>
      <c r="CP20" s="3">
        <v>2.9454270315612798</v>
      </c>
      <c r="CQ20" s="2">
        <v>38.67</v>
      </c>
      <c r="CR20" s="3">
        <v>3.25250947765013</v>
      </c>
      <c r="CS20" s="2">
        <v>38.07</v>
      </c>
      <c r="CT20" s="3">
        <v>0.10006704712521999</v>
      </c>
    </row>
    <row r="21" spans="1:98">
      <c r="A21" s="2">
        <v>39.020000000000003</v>
      </c>
      <c r="B21" s="3">
        <v>0.36327631227040103</v>
      </c>
      <c r="C21" s="2">
        <v>39.43</v>
      </c>
      <c r="D21" s="3">
        <v>0.11366447818347</v>
      </c>
      <c r="E21" s="2">
        <v>48.71</v>
      </c>
      <c r="F21" s="3">
        <v>1.81024604677131</v>
      </c>
      <c r="G21" s="2">
        <v>42.12</v>
      </c>
      <c r="H21" s="3">
        <v>0.92294848081374203</v>
      </c>
      <c r="I21" s="2">
        <v>38.67</v>
      </c>
      <c r="J21" s="3">
        <v>6.7686962733511005E-2</v>
      </c>
      <c r="K21" s="2">
        <v>38.51</v>
      </c>
      <c r="L21" s="3">
        <v>3.3557503230207098E-3</v>
      </c>
      <c r="M21" s="2">
        <v>39.29</v>
      </c>
      <c r="N21" s="3">
        <v>1.3496857701260301</v>
      </c>
      <c r="O21" s="2">
        <v>41.72</v>
      </c>
      <c r="P21" s="3">
        <v>2.1450353904364499</v>
      </c>
      <c r="Q21" s="2">
        <v>49.58</v>
      </c>
      <c r="R21" s="3">
        <v>0.60291286738531003</v>
      </c>
      <c r="S21" s="2">
        <v>41.88</v>
      </c>
      <c r="T21" s="3">
        <v>0.237040043653201</v>
      </c>
      <c r="U21" s="2">
        <v>39.11</v>
      </c>
      <c r="V21" s="3">
        <v>1.48812460164918</v>
      </c>
      <c r="W21" s="2">
        <v>38.5</v>
      </c>
      <c r="X21" s="3">
        <v>0.51847381912717405</v>
      </c>
      <c r="Y21" s="2">
        <v>39.229999999999997</v>
      </c>
      <c r="Z21" s="3">
        <v>1.93270421663519</v>
      </c>
      <c r="AA21" s="2">
        <v>39.22</v>
      </c>
      <c r="AB21" s="3">
        <v>8.3894155260355596E-2</v>
      </c>
      <c r="AC21" s="2">
        <v>42.56</v>
      </c>
      <c r="AD21" s="3">
        <v>0.27300285421859599</v>
      </c>
      <c r="AE21" s="2">
        <v>39.840000000000003</v>
      </c>
      <c r="AF21" s="3">
        <v>0.11522570223171399</v>
      </c>
      <c r="AG21" s="2">
        <v>39.28</v>
      </c>
      <c r="AH21" s="3">
        <v>0.12819062424630401</v>
      </c>
      <c r="AI21" s="2">
        <v>38.6</v>
      </c>
      <c r="AJ21" s="3">
        <v>12.6229288623065</v>
      </c>
      <c r="AK21" s="2">
        <v>38.520000000000003</v>
      </c>
      <c r="AL21" s="3">
        <v>0.92632798311565001</v>
      </c>
      <c r="AM21" s="2">
        <v>38.71</v>
      </c>
      <c r="AN21" s="3">
        <v>2.14664709397736E-3</v>
      </c>
      <c r="AO21" s="2">
        <v>39.25</v>
      </c>
      <c r="AP21" s="3">
        <v>0.121608266822025</v>
      </c>
      <c r="AQ21" s="2">
        <v>42.34</v>
      </c>
      <c r="AR21" s="3">
        <v>0.52009581248248504</v>
      </c>
      <c r="AS21" s="2">
        <v>39.299999999999997</v>
      </c>
      <c r="AT21" s="3">
        <v>6.22565165976477</v>
      </c>
      <c r="AU21" s="2">
        <v>39.08</v>
      </c>
      <c r="AV21" s="3">
        <v>0.25446878735959</v>
      </c>
      <c r="AW21" s="2">
        <v>39.15</v>
      </c>
      <c r="AX21" s="3">
        <v>3.4606383866827</v>
      </c>
      <c r="AY21" s="2">
        <v>41.97</v>
      </c>
      <c r="AZ21" s="3">
        <v>1.3245822997369201</v>
      </c>
      <c r="BA21" s="2">
        <v>38.9</v>
      </c>
      <c r="BB21" s="3">
        <v>0.91671419269354804</v>
      </c>
      <c r="BC21" s="2">
        <v>39.520000000000003</v>
      </c>
      <c r="BD21" s="3">
        <v>0.22200143516646001</v>
      </c>
      <c r="BE21" s="2">
        <v>47.5</v>
      </c>
      <c r="BF21" s="3">
        <v>7.3423531252581799E-3</v>
      </c>
      <c r="BG21" s="2">
        <v>46.08</v>
      </c>
      <c r="BH21" s="3">
        <v>0.425632326723141</v>
      </c>
      <c r="BI21" s="2">
        <v>45.12</v>
      </c>
      <c r="BJ21" s="3">
        <v>0.72243952945032897</v>
      </c>
      <c r="BK21" s="2">
        <v>48.59</v>
      </c>
      <c r="BL21" s="3">
        <v>2.3382254670749298</v>
      </c>
      <c r="BM21" s="2">
        <v>47.26</v>
      </c>
      <c r="BN21" s="3">
        <v>1.51758890370607E-2</v>
      </c>
      <c r="BO21" s="2">
        <v>47.14</v>
      </c>
      <c r="BP21" s="3">
        <v>1.63180724724002</v>
      </c>
      <c r="BQ21" s="2">
        <v>49.03</v>
      </c>
      <c r="BR21" s="3">
        <v>0.80552638681747901</v>
      </c>
      <c r="BS21" s="2">
        <v>48.97</v>
      </c>
      <c r="BT21" s="3">
        <v>2.29389511159814E-4</v>
      </c>
      <c r="BU21" s="2">
        <v>47.49</v>
      </c>
      <c r="BV21" s="3">
        <v>0.20076473227095101</v>
      </c>
      <c r="BW21" s="2">
        <v>47.48</v>
      </c>
      <c r="BX21" s="3">
        <v>0.22834751963011299</v>
      </c>
      <c r="BY21" s="2">
        <v>47.09</v>
      </c>
      <c r="BZ21" s="3">
        <v>0.27266327397003498</v>
      </c>
      <c r="CA21" s="2">
        <v>41.45</v>
      </c>
      <c r="CB21" s="3">
        <v>0.90229008012689904</v>
      </c>
      <c r="CC21" s="2">
        <v>39.57</v>
      </c>
      <c r="CD21" s="3">
        <v>0.87066970112224396</v>
      </c>
      <c r="CE21" s="2">
        <v>38.369999999999997</v>
      </c>
      <c r="CF21" s="3">
        <v>1.5606467774938199E-2</v>
      </c>
      <c r="CG21" s="2">
        <v>39.049999999999997</v>
      </c>
      <c r="CH21" s="3">
        <v>1.18979526018576</v>
      </c>
      <c r="CI21" s="2">
        <v>38.99</v>
      </c>
      <c r="CJ21" s="3">
        <v>0.179493429976195</v>
      </c>
      <c r="CK21" s="2">
        <v>39.54</v>
      </c>
      <c r="CL21" s="3">
        <v>1.0588234888518</v>
      </c>
      <c r="CM21" s="2">
        <v>39.35</v>
      </c>
      <c r="CN21" s="3">
        <v>5.8003423969336103E-2</v>
      </c>
      <c r="CO21" s="2">
        <v>41.67</v>
      </c>
      <c r="CP21" s="3">
        <v>5.3020422713573696</v>
      </c>
      <c r="CQ21" s="2">
        <v>40.119999999999997</v>
      </c>
      <c r="CR21" s="3">
        <v>0.221941691150286</v>
      </c>
      <c r="CS21" s="2">
        <v>38.79</v>
      </c>
      <c r="CT21" s="3">
        <v>0.18509864053335101</v>
      </c>
    </row>
    <row r="22" spans="1:98">
      <c r="A22" s="2">
        <v>40.380000000000003</v>
      </c>
      <c r="B22" s="3">
        <v>4.33243174846939E-4</v>
      </c>
      <c r="C22" s="2">
        <v>40.840000000000003</v>
      </c>
      <c r="D22" s="3">
        <v>5.4122788008991903E-2</v>
      </c>
      <c r="E22" s="2">
        <v>49.23</v>
      </c>
      <c r="F22" s="3">
        <v>0.46123509881961</v>
      </c>
      <c r="G22" s="2">
        <v>43.18</v>
      </c>
      <c r="H22" s="3">
        <v>0.88386319341504005</v>
      </c>
      <c r="I22" s="2">
        <v>39.93</v>
      </c>
      <c r="J22" s="3">
        <v>0.41650040890489798</v>
      </c>
      <c r="K22" s="2">
        <v>39.86</v>
      </c>
      <c r="L22" s="3">
        <v>0.27946042312703301</v>
      </c>
      <c r="M22" s="2">
        <v>41.12</v>
      </c>
      <c r="N22" s="3">
        <v>0.29371328815490799</v>
      </c>
      <c r="O22" s="2">
        <v>43.05</v>
      </c>
      <c r="P22" s="3">
        <v>0.97020149805295797</v>
      </c>
      <c r="Q22" s="2">
        <v>50.7</v>
      </c>
      <c r="R22" s="3">
        <v>0.66648106595894097</v>
      </c>
      <c r="S22" s="2">
        <v>43.29</v>
      </c>
      <c r="T22" s="3">
        <v>0.56020799749056005</v>
      </c>
      <c r="U22" s="2">
        <v>40.79</v>
      </c>
      <c r="V22" s="3">
        <v>1.24311958454817</v>
      </c>
      <c r="W22" s="2">
        <v>39.47</v>
      </c>
      <c r="X22" s="3">
        <v>0.69063773645664495</v>
      </c>
      <c r="Y22" s="2">
        <v>40.42</v>
      </c>
      <c r="Z22" s="3">
        <v>0.98058448409059695</v>
      </c>
      <c r="AA22" s="2">
        <v>40.6</v>
      </c>
      <c r="AB22" s="3">
        <v>9.0185518544694906E-2</v>
      </c>
      <c r="AC22" s="2">
        <v>43.55</v>
      </c>
      <c r="AD22" s="3">
        <v>0.106044761585596</v>
      </c>
      <c r="AE22" s="2">
        <v>41.76</v>
      </c>
      <c r="AF22" s="3">
        <v>0.14244174462009601</v>
      </c>
      <c r="AG22" s="2">
        <v>40.880000000000003</v>
      </c>
      <c r="AH22" s="3">
        <v>9.7173950748317195E-2</v>
      </c>
      <c r="AI22" s="2">
        <v>40.22</v>
      </c>
      <c r="AJ22" s="3">
        <v>0.51413011614491899</v>
      </c>
      <c r="AK22" s="2">
        <v>40.450000000000003</v>
      </c>
      <c r="AL22" s="3">
        <v>0.148371299621744</v>
      </c>
      <c r="AM22" s="2">
        <v>40</v>
      </c>
      <c r="AN22" s="3">
        <v>2.57977216220465E-3</v>
      </c>
      <c r="AO22" s="2">
        <v>40.65</v>
      </c>
      <c r="AP22" s="3">
        <v>1.9317462698633701</v>
      </c>
      <c r="AQ22" s="2">
        <v>43.88</v>
      </c>
      <c r="AR22" s="3">
        <v>0.125886777189885</v>
      </c>
      <c r="AS22" s="2">
        <v>41.01</v>
      </c>
      <c r="AT22" s="3">
        <v>0.51144532385817898</v>
      </c>
      <c r="AU22" s="2">
        <v>40.51</v>
      </c>
      <c r="AV22" s="3">
        <v>0.19113411448240999</v>
      </c>
      <c r="AW22" s="2">
        <v>40.74</v>
      </c>
      <c r="AX22" s="3">
        <v>3.5020081339975402</v>
      </c>
      <c r="AY22" s="2">
        <v>43.74</v>
      </c>
      <c r="AZ22" s="3">
        <v>2.4405831871273098</v>
      </c>
      <c r="BA22" s="2">
        <v>40.35</v>
      </c>
      <c r="BB22" s="3">
        <v>2.8347487685660999</v>
      </c>
      <c r="BC22" s="2">
        <v>40.619999999999997</v>
      </c>
      <c r="BD22" s="3">
        <v>0.83492291362736804</v>
      </c>
      <c r="BE22" s="2">
        <v>47.83</v>
      </c>
      <c r="BF22" s="3">
        <v>8.1908546046943406E-2</v>
      </c>
      <c r="BG22" s="2">
        <v>46.9</v>
      </c>
      <c r="BH22" s="3">
        <v>3.6102553580354503E-2</v>
      </c>
      <c r="BI22" s="2">
        <v>46.12</v>
      </c>
      <c r="BJ22" s="3">
        <v>0.80735844667065704</v>
      </c>
      <c r="BK22" s="2">
        <v>49</v>
      </c>
      <c r="BL22" s="3">
        <v>1.1632513994582601</v>
      </c>
      <c r="BM22" s="2">
        <v>49.02</v>
      </c>
      <c r="BN22" s="3">
        <v>0.161781823214975</v>
      </c>
      <c r="BO22" s="2">
        <v>48.48</v>
      </c>
      <c r="BP22" s="3">
        <v>2.2500868616768499</v>
      </c>
      <c r="BQ22" s="2">
        <v>49.68</v>
      </c>
      <c r="BR22" s="3">
        <v>0.27259178994916899</v>
      </c>
      <c r="BS22" s="2">
        <v>49.44</v>
      </c>
      <c r="BT22" s="3">
        <v>2.68569582537418E-5</v>
      </c>
      <c r="BU22" s="2">
        <v>48.62</v>
      </c>
      <c r="BV22" s="3">
        <v>0.73402826438284596</v>
      </c>
      <c r="BW22" s="2">
        <v>48.57</v>
      </c>
      <c r="BX22" s="3">
        <v>0.14335424370650601</v>
      </c>
      <c r="BY22" s="2">
        <v>48.38</v>
      </c>
      <c r="BZ22" s="3">
        <v>0.110723174252051</v>
      </c>
      <c r="CA22" s="2">
        <v>42.17</v>
      </c>
      <c r="CB22" s="3">
        <v>0.68977311301682898</v>
      </c>
      <c r="CC22" s="2">
        <v>41.01</v>
      </c>
      <c r="CD22" s="3">
        <v>0.49901385879291899</v>
      </c>
      <c r="CE22" s="2">
        <v>39.75</v>
      </c>
      <c r="CF22" s="3">
        <v>1.45087274117213E-2</v>
      </c>
      <c r="CG22" s="2">
        <v>40.83</v>
      </c>
      <c r="CH22" s="3">
        <v>0.57541958007746496</v>
      </c>
      <c r="CI22" s="2">
        <v>40.5</v>
      </c>
      <c r="CJ22" s="3">
        <v>8.7864476249029599E-2</v>
      </c>
      <c r="CK22" s="2">
        <v>41</v>
      </c>
      <c r="CL22" s="3">
        <v>1.1185100366182199</v>
      </c>
      <c r="CM22" s="2">
        <v>40.74</v>
      </c>
      <c r="CN22" s="3">
        <v>0.14347591298994899</v>
      </c>
      <c r="CO22" s="2">
        <v>43.84</v>
      </c>
      <c r="CP22" s="3">
        <v>1.14635987355453</v>
      </c>
      <c r="CQ22" s="2">
        <v>41.41</v>
      </c>
      <c r="CR22" s="3">
        <v>1.3893352772651</v>
      </c>
      <c r="CS22" s="2">
        <v>40.28</v>
      </c>
      <c r="CT22" s="3">
        <v>1.3296438133472599</v>
      </c>
    </row>
    <row r="23" spans="1:98">
      <c r="A23" s="2">
        <v>41.79</v>
      </c>
      <c r="B23" s="3">
        <v>4.1406617824698198E-2</v>
      </c>
      <c r="C23" s="2">
        <v>41.95</v>
      </c>
      <c r="D23" s="3">
        <v>1.80776620687913E-2</v>
      </c>
      <c r="E23" s="2">
        <v>49.58</v>
      </c>
      <c r="F23" s="3">
        <v>1.8173283327246501</v>
      </c>
      <c r="G23" s="2">
        <v>45.53</v>
      </c>
      <c r="H23" s="3">
        <v>0.89983114036406298</v>
      </c>
      <c r="I23" s="2">
        <v>41.37</v>
      </c>
      <c r="J23" s="3">
        <v>1.9192131768482602E-2</v>
      </c>
      <c r="K23" s="2">
        <v>41.31</v>
      </c>
      <c r="L23" s="3">
        <v>0.84857776035129595</v>
      </c>
      <c r="M23" s="2">
        <v>42.33</v>
      </c>
      <c r="N23" s="3">
        <v>2.284669793398E-2</v>
      </c>
      <c r="O23" s="2">
        <v>44.16</v>
      </c>
      <c r="P23" s="3">
        <v>1.08132720624742</v>
      </c>
      <c r="Q23" s="2">
        <v>51.62</v>
      </c>
      <c r="R23" s="3">
        <v>0.62017052891778901</v>
      </c>
      <c r="S23" s="2">
        <v>45.28</v>
      </c>
      <c r="T23" s="3">
        <v>0.36978124750344699</v>
      </c>
      <c r="U23" s="2">
        <v>42.32</v>
      </c>
      <c r="V23" s="3">
        <v>0.33063796209507001</v>
      </c>
      <c r="W23" s="2">
        <v>40.67</v>
      </c>
      <c r="X23" s="3">
        <v>0.125424550998257</v>
      </c>
      <c r="Y23" s="2">
        <v>41.61</v>
      </c>
      <c r="Z23" s="3">
        <v>0.43786540297325599</v>
      </c>
      <c r="AA23" s="2">
        <v>41.93</v>
      </c>
      <c r="AB23" s="3">
        <v>0.108505861672854</v>
      </c>
      <c r="AC23" s="2">
        <v>45.3</v>
      </c>
      <c r="AD23" s="3">
        <v>0.122214532222748</v>
      </c>
      <c r="AE23" s="2">
        <v>43.51</v>
      </c>
      <c r="AF23" s="3">
        <v>0.64073826153736102</v>
      </c>
      <c r="AG23" s="2">
        <v>41.8</v>
      </c>
      <c r="AH23" s="3">
        <v>0.52127417629984696</v>
      </c>
      <c r="AI23" s="2">
        <v>41.5</v>
      </c>
      <c r="AJ23" s="3">
        <v>0.345321167386898</v>
      </c>
      <c r="AK23" s="2">
        <v>41.83</v>
      </c>
      <c r="AL23" s="3">
        <v>1.9782980339673999</v>
      </c>
      <c r="AM23" s="2">
        <v>41.37</v>
      </c>
      <c r="AN23" s="3">
        <v>1.4451504401222801E-3</v>
      </c>
      <c r="AO23" s="2">
        <v>42.03</v>
      </c>
      <c r="AP23" s="3">
        <v>0.98798910388788796</v>
      </c>
      <c r="AQ23" s="2">
        <v>44.56</v>
      </c>
      <c r="AR23" s="3">
        <v>0.22375232967750699</v>
      </c>
      <c r="AS23" s="2">
        <v>42.34</v>
      </c>
      <c r="AT23" s="3">
        <v>0.85629176918567695</v>
      </c>
      <c r="AU23" s="2">
        <v>41.68</v>
      </c>
      <c r="AV23" s="3">
        <v>0.172506552665221</v>
      </c>
      <c r="AW23" s="2">
        <v>42.03</v>
      </c>
      <c r="AX23" s="3">
        <v>4.16838524167507</v>
      </c>
      <c r="AY23" s="2">
        <v>45.31</v>
      </c>
      <c r="AZ23" s="3">
        <v>0.89251600983417401</v>
      </c>
      <c r="BA23" s="2">
        <v>41.77</v>
      </c>
      <c r="BB23" s="3">
        <v>0.92115927161454803</v>
      </c>
      <c r="BC23" s="2">
        <v>41.48</v>
      </c>
      <c r="BD23" s="3">
        <v>1.0126601237768</v>
      </c>
      <c r="BE23" s="2">
        <v>48.17</v>
      </c>
      <c r="BF23" s="3">
        <v>4.6779687758239298E-2</v>
      </c>
      <c r="BG23" s="2">
        <v>48.32</v>
      </c>
      <c r="BH23" s="3">
        <v>0.237302224280104</v>
      </c>
      <c r="BI23" s="2">
        <v>46.77</v>
      </c>
      <c r="BJ23" s="3">
        <v>0.18360685375538299</v>
      </c>
      <c r="BK23" s="2">
        <v>49.67</v>
      </c>
      <c r="BL23" s="3">
        <v>7.1393282422650302</v>
      </c>
      <c r="BM23" s="2">
        <v>49.57</v>
      </c>
      <c r="BN23" s="3">
        <v>3.2333401641782999E-2</v>
      </c>
      <c r="BO23" s="2">
        <v>49.07</v>
      </c>
      <c r="BP23" s="3">
        <v>2.1798329465963899</v>
      </c>
      <c r="BQ23" s="2">
        <v>50.93</v>
      </c>
      <c r="BR23" s="3">
        <v>1.18231661994022</v>
      </c>
      <c r="BS23" s="2">
        <v>49.8</v>
      </c>
      <c r="BT23" s="3">
        <v>2.8862279153635902E-4</v>
      </c>
      <c r="BU23" s="2">
        <v>49.04</v>
      </c>
      <c r="BV23" s="3">
        <v>2.0624747030468602</v>
      </c>
      <c r="BW23" s="2">
        <v>49.37</v>
      </c>
      <c r="BX23" s="3">
        <v>0.17450118213410601</v>
      </c>
      <c r="BY23" s="2">
        <v>48.77</v>
      </c>
      <c r="BZ23" s="3">
        <v>0.28269994981212898</v>
      </c>
      <c r="CA23" s="2">
        <v>44.31</v>
      </c>
      <c r="CB23" s="3">
        <v>0.49244843115674802</v>
      </c>
      <c r="CC23" s="2">
        <v>42.39</v>
      </c>
      <c r="CD23" s="3">
        <v>0.417368996921401</v>
      </c>
      <c r="CE23" s="2">
        <v>41.19</v>
      </c>
      <c r="CF23" s="3">
        <v>0.153971995150122</v>
      </c>
      <c r="CG23" s="2">
        <v>42.02</v>
      </c>
      <c r="CH23" s="3">
        <v>0.46908228993764001</v>
      </c>
      <c r="CI23" s="2">
        <v>41.84</v>
      </c>
      <c r="CJ23" s="3">
        <v>0.12651564498725801</v>
      </c>
      <c r="CK23" s="2">
        <v>42</v>
      </c>
      <c r="CL23" s="3">
        <v>0.86589622807490796</v>
      </c>
      <c r="CM23" s="2">
        <v>41.85</v>
      </c>
      <c r="CN23" s="3">
        <v>3.1681587263097701E-2</v>
      </c>
      <c r="CO23" s="2">
        <v>45.04</v>
      </c>
      <c r="CP23" s="3">
        <v>1.6267141256456299</v>
      </c>
      <c r="CQ23" s="2">
        <v>43.85</v>
      </c>
      <c r="CR23" s="3">
        <v>5.3315290624742502E-2</v>
      </c>
      <c r="CS23" s="2">
        <v>41.53</v>
      </c>
      <c r="CT23" s="3">
        <v>0.97241058878545705</v>
      </c>
    </row>
    <row r="24" spans="1:98">
      <c r="A24" s="2">
        <v>43.2</v>
      </c>
      <c r="B24" s="3">
        <v>2.7995939754697999E-2</v>
      </c>
      <c r="C24" s="2">
        <v>43.17</v>
      </c>
      <c r="D24" s="3">
        <v>0.12607177395051</v>
      </c>
      <c r="E24" s="2">
        <v>50.84</v>
      </c>
      <c r="F24" s="3">
        <v>3.2663843193826199</v>
      </c>
      <c r="G24" s="2">
        <v>46.27</v>
      </c>
      <c r="H24" s="3">
        <v>0.14711287527827799</v>
      </c>
      <c r="I24" s="2">
        <v>43.19</v>
      </c>
      <c r="J24" s="3">
        <v>3.7543459443982997E-2</v>
      </c>
      <c r="K24" s="2">
        <v>43.2</v>
      </c>
      <c r="L24" s="3">
        <v>3.2110428680585897E-2</v>
      </c>
      <c r="M24" s="2">
        <v>43.6</v>
      </c>
      <c r="N24" s="3">
        <v>2.69761626362915E-2</v>
      </c>
      <c r="O24" s="2">
        <v>45.31</v>
      </c>
      <c r="P24" s="3">
        <v>0.25924536087076699</v>
      </c>
      <c r="Q24" s="2">
        <v>52.72</v>
      </c>
      <c r="R24" s="3">
        <v>1.20706887853705</v>
      </c>
      <c r="S24" s="2">
        <v>46</v>
      </c>
      <c r="T24" s="3">
        <v>1.37584421759098E-2</v>
      </c>
      <c r="U24" s="2">
        <v>43.85</v>
      </c>
      <c r="V24" s="3">
        <v>0.484698235972497</v>
      </c>
      <c r="W24" s="2">
        <v>43.45</v>
      </c>
      <c r="X24" s="3">
        <v>0.17395168785976201</v>
      </c>
      <c r="Y24" s="2">
        <v>43.19</v>
      </c>
      <c r="Z24" s="3">
        <v>1.9965956660481099</v>
      </c>
      <c r="AA24" s="2">
        <v>43.71</v>
      </c>
      <c r="AB24" s="3">
        <v>2.22759709569943</v>
      </c>
      <c r="AC24" s="2">
        <v>46.52</v>
      </c>
      <c r="AD24" s="3">
        <v>0.33242867504861101</v>
      </c>
      <c r="AE24" s="2">
        <v>44.98</v>
      </c>
      <c r="AF24" s="3">
        <v>0.109415684856846</v>
      </c>
      <c r="AG24" s="2">
        <v>43.21</v>
      </c>
      <c r="AH24" s="3">
        <v>0.34176472967777799</v>
      </c>
      <c r="AI24" s="2">
        <v>42.79</v>
      </c>
      <c r="AJ24" s="3">
        <v>0.35671725352691702</v>
      </c>
      <c r="AK24" s="2">
        <v>43.52</v>
      </c>
      <c r="AL24" s="3">
        <v>0.19985670173644501</v>
      </c>
      <c r="AM24" s="2">
        <v>43.14</v>
      </c>
      <c r="AN24" s="3">
        <v>1.5291985013359301E-2</v>
      </c>
      <c r="AO24" s="2">
        <v>43.19</v>
      </c>
      <c r="AP24" s="3">
        <v>4.3160068290849498</v>
      </c>
      <c r="AQ24" s="2">
        <v>46.16</v>
      </c>
      <c r="AR24" s="3">
        <v>4.4747676209406999E-2</v>
      </c>
      <c r="AS24" s="2">
        <v>43.7</v>
      </c>
      <c r="AT24" s="3">
        <v>0.14542474745689599</v>
      </c>
      <c r="AU24" s="2">
        <v>43.22</v>
      </c>
      <c r="AV24" s="3">
        <v>1.51016922769317E-2</v>
      </c>
      <c r="AW24" s="2">
        <v>43.4</v>
      </c>
      <c r="AX24" s="3">
        <v>2.4914257419419998</v>
      </c>
      <c r="AY24" s="2">
        <v>46.38</v>
      </c>
      <c r="AZ24" s="3">
        <v>0.22013845479178701</v>
      </c>
      <c r="BA24" s="2">
        <v>43.04</v>
      </c>
      <c r="BB24" s="3">
        <v>2.80027657875991</v>
      </c>
      <c r="BC24" s="2">
        <v>42.74</v>
      </c>
      <c r="BD24" s="3">
        <v>2.2527680431968902</v>
      </c>
      <c r="BE24" s="2">
        <v>49.68</v>
      </c>
      <c r="BF24" s="3">
        <v>0.634143030184809</v>
      </c>
      <c r="BG24" s="2">
        <v>48.64</v>
      </c>
      <c r="BH24" s="3">
        <v>0.16361373832805001</v>
      </c>
      <c r="BI24" s="2">
        <v>48.46</v>
      </c>
      <c r="BJ24" s="3">
        <v>2.5531113266783399E-2</v>
      </c>
      <c r="BK24" s="2">
        <v>50.94</v>
      </c>
      <c r="BL24" s="3">
        <v>0.87192942939491302</v>
      </c>
      <c r="BM24" s="2">
        <v>49.79</v>
      </c>
      <c r="BN24" s="3">
        <v>0.35314625110299802</v>
      </c>
      <c r="BO24" s="2">
        <v>49.28</v>
      </c>
      <c r="BP24" s="3">
        <v>0.54892721935991695</v>
      </c>
      <c r="BQ24" s="2">
        <v>51.56</v>
      </c>
      <c r="BR24" s="3">
        <v>0.243897240377559</v>
      </c>
      <c r="BS24" s="2">
        <v>50.62</v>
      </c>
      <c r="BT24" s="3">
        <v>3.8988826973467001E-3</v>
      </c>
      <c r="BU24" s="2">
        <v>49.36</v>
      </c>
      <c r="BV24" s="3">
        <v>0.27327581157506498</v>
      </c>
      <c r="BW24" s="2">
        <v>49.87</v>
      </c>
      <c r="BX24" s="3">
        <v>3.03408465126946E-2</v>
      </c>
      <c r="BY24" s="2">
        <v>49.17</v>
      </c>
      <c r="BZ24" s="3">
        <v>3.1498571827490003E-2</v>
      </c>
      <c r="CA24" s="2">
        <v>45.24</v>
      </c>
      <c r="CB24" s="3">
        <v>0.35319718620359303</v>
      </c>
      <c r="CC24" s="2">
        <v>43.94</v>
      </c>
      <c r="CD24" s="3">
        <v>4.8576405277965504</v>
      </c>
      <c r="CE24" s="2">
        <v>43.09</v>
      </c>
      <c r="CF24" s="3">
        <v>1.0098203564816</v>
      </c>
      <c r="CG24" s="2">
        <v>43.45</v>
      </c>
      <c r="CH24" s="3">
        <v>0.50362010054275697</v>
      </c>
      <c r="CI24" s="2">
        <v>43.38</v>
      </c>
      <c r="CJ24" s="3">
        <v>0.25058859709937098</v>
      </c>
      <c r="CK24" s="2">
        <v>43.59</v>
      </c>
      <c r="CL24" s="3">
        <v>0.81407458619958395</v>
      </c>
      <c r="CM24" s="2">
        <v>43.36</v>
      </c>
      <c r="CN24" s="3">
        <v>1.2611832711559201</v>
      </c>
      <c r="CO24" s="2">
        <v>46.76</v>
      </c>
      <c r="CP24" s="3">
        <v>2.1368447504509902</v>
      </c>
      <c r="CQ24" s="2">
        <v>45.16</v>
      </c>
      <c r="CR24" s="3">
        <v>1.69689667667028</v>
      </c>
      <c r="CS24" s="2">
        <v>43.03</v>
      </c>
      <c r="CT24" s="3">
        <v>0.99702154459543901</v>
      </c>
    </row>
    <row r="25" spans="1:98">
      <c r="A25" s="2">
        <v>44.5</v>
      </c>
      <c r="B25" s="3">
        <v>0.54763652454351996</v>
      </c>
      <c r="C25" s="2">
        <v>44.69</v>
      </c>
      <c r="D25" s="3">
        <v>0.17437735770030299</v>
      </c>
      <c r="E25" s="2">
        <v>51.56</v>
      </c>
      <c r="F25" s="3">
        <v>1.9159153493514101</v>
      </c>
      <c r="G25" s="2">
        <v>46.95</v>
      </c>
      <c r="H25" s="3">
        <v>0.72800325096525498</v>
      </c>
      <c r="I25" s="2">
        <v>44.73</v>
      </c>
      <c r="J25" s="3">
        <v>0.65778776763764701</v>
      </c>
      <c r="K25" s="2">
        <v>44.49</v>
      </c>
      <c r="L25" s="3">
        <v>0.15506841733580701</v>
      </c>
      <c r="M25" s="2">
        <v>44.85</v>
      </c>
      <c r="N25" s="3">
        <v>0.32849398983306899</v>
      </c>
      <c r="O25" s="2">
        <v>46.22</v>
      </c>
      <c r="P25" s="3">
        <v>0.49416936327328098</v>
      </c>
      <c r="Q25" s="2">
        <v>53.65</v>
      </c>
      <c r="R25" s="3">
        <v>1.3536674734274201</v>
      </c>
      <c r="S25" s="2">
        <v>46.95</v>
      </c>
      <c r="T25" s="3">
        <v>4.9223613884383803E-5</v>
      </c>
      <c r="U25" s="2">
        <v>45.17</v>
      </c>
      <c r="V25" s="3">
        <v>0.53539925896245699</v>
      </c>
      <c r="W25" s="2">
        <v>44.45</v>
      </c>
      <c r="X25" s="3">
        <v>0.135125058420108</v>
      </c>
      <c r="Y25" s="2">
        <v>44.55</v>
      </c>
      <c r="Z25" s="3">
        <v>1.0958888581436399</v>
      </c>
      <c r="AA25" s="2">
        <v>44.81</v>
      </c>
      <c r="AB25" s="3">
        <v>1.47472050945555</v>
      </c>
      <c r="AC25" s="2">
        <v>47.54</v>
      </c>
      <c r="AD25" s="3">
        <v>0.64925947477085899</v>
      </c>
      <c r="AE25" s="2">
        <v>45.56</v>
      </c>
      <c r="AF25" s="3">
        <v>5.2258432435634201E-4</v>
      </c>
      <c r="AG25" s="2">
        <v>44.5</v>
      </c>
      <c r="AH25" s="3">
        <v>1.12702776462223</v>
      </c>
      <c r="AI25" s="2">
        <v>44.39</v>
      </c>
      <c r="AJ25" s="3">
        <v>0.17768911987900801</v>
      </c>
      <c r="AK25" s="2">
        <v>44.96</v>
      </c>
      <c r="AL25" s="3">
        <v>0.60788501322211896</v>
      </c>
      <c r="AM25" s="2">
        <v>44.76</v>
      </c>
      <c r="AN25" s="3">
        <v>0.11929836686298601</v>
      </c>
      <c r="AO25" s="2">
        <v>44.7</v>
      </c>
      <c r="AP25" s="3">
        <v>0.34940251488109503</v>
      </c>
      <c r="AQ25" s="2">
        <v>46.49</v>
      </c>
      <c r="AR25" s="3">
        <v>0.19971657283597999</v>
      </c>
      <c r="AS25" s="2">
        <v>44.95</v>
      </c>
      <c r="AT25" s="3">
        <v>0.48588262586516401</v>
      </c>
      <c r="AU25" s="2">
        <v>44.72</v>
      </c>
      <c r="AV25" s="3">
        <v>0.36149207756662799</v>
      </c>
      <c r="AW25" s="2">
        <v>44.74</v>
      </c>
      <c r="AX25" s="3">
        <v>1.26581604939381</v>
      </c>
      <c r="AY25" s="2">
        <v>46.8</v>
      </c>
      <c r="AZ25" s="3">
        <v>0.103360451573483</v>
      </c>
      <c r="BA25" s="2">
        <v>44.33</v>
      </c>
      <c r="BB25" s="3">
        <v>3.4895800458256998</v>
      </c>
      <c r="BC25" s="2">
        <v>44.7</v>
      </c>
      <c r="BD25" s="3">
        <v>0.22265027474295501</v>
      </c>
      <c r="BE25" s="2">
        <v>50.69</v>
      </c>
      <c r="BF25" s="3">
        <v>0.38944177697129301</v>
      </c>
      <c r="BG25" s="2">
        <v>48.98</v>
      </c>
      <c r="BH25" s="3">
        <v>4.9101707140476597E-2</v>
      </c>
      <c r="BI25" s="2">
        <v>48.95</v>
      </c>
      <c r="BJ25" s="3">
        <v>1.8475857076932601E-2</v>
      </c>
      <c r="BK25" s="2">
        <v>52.14</v>
      </c>
      <c r="BL25" s="3">
        <v>0.161231517108924</v>
      </c>
      <c r="BM25" s="2">
        <v>50.96</v>
      </c>
      <c r="BN25" s="3">
        <v>0.124850485059314</v>
      </c>
      <c r="BO25" s="2">
        <v>50.58</v>
      </c>
      <c r="BP25" s="3">
        <v>0.25789119093601598</v>
      </c>
      <c r="BQ25" s="2">
        <v>52.41</v>
      </c>
      <c r="BR25" s="3">
        <v>2.3126039220978899E-2</v>
      </c>
      <c r="BS25" s="2">
        <v>51.86</v>
      </c>
      <c r="BT25" s="3">
        <v>1.04674625526942E-2</v>
      </c>
      <c r="BU25" s="2">
        <v>50.55</v>
      </c>
      <c r="BV25" s="3">
        <v>1.5428203779191301</v>
      </c>
      <c r="BW25" s="2">
        <v>51.09</v>
      </c>
      <c r="BX25" s="3">
        <v>1.02547222803964</v>
      </c>
      <c r="BY25" s="2">
        <v>50.12</v>
      </c>
      <c r="BZ25" s="3">
        <v>0.67238300687334196</v>
      </c>
      <c r="CA25" s="2">
        <v>46.14</v>
      </c>
      <c r="CB25" s="3">
        <v>3.03480701867654E-2</v>
      </c>
      <c r="CC25" s="2">
        <v>44.79</v>
      </c>
      <c r="CD25" s="3">
        <v>3.76387024617474</v>
      </c>
      <c r="CE25" s="2">
        <v>44.66</v>
      </c>
      <c r="CF25" s="3">
        <v>0.28920577839160999</v>
      </c>
      <c r="CG25" s="2">
        <v>44.69</v>
      </c>
      <c r="CH25" s="3">
        <v>1.30621532448512</v>
      </c>
      <c r="CI25" s="2">
        <v>44.73</v>
      </c>
      <c r="CJ25" s="3">
        <v>3.7934136952501099E-2</v>
      </c>
      <c r="CK25" s="2">
        <v>45.16</v>
      </c>
      <c r="CL25" s="3">
        <v>0.61553223775502197</v>
      </c>
      <c r="CM25" s="2">
        <v>44.75</v>
      </c>
      <c r="CN25" s="3">
        <v>0.57233575124644898</v>
      </c>
      <c r="CO25" s="2">
        <v>47.06</v>
      </c>
      <c r="CP25" s="3">
        <v>2.5859684551063098</v>
      </c>
      <c r="CQ25" s="2">
        <v>46.24</v>
      </c>
      <c r="CR25" s="3">
        <v>3.9473750298458601</v>
      </c>
      <c r="CS25" s="2">
        <v>44.4</v>
      </c>
      <c r="CT25" s="3">
        <v>0.162742700200287</v>
      </c>
    </row>
    <row r="26" spans="1:98">
      <c r="A26" s="2">
        <v>45.66</v>
      </c>
      <c r="B26" s="3">
        <v>0.67701042724351301</v>
      </c>
      <c r="C26" s="2">
        <v>45.72</v>
      </c>
      <c r="D26" s="3">
        <v>0.31715954845257399</v>
      </c>
      <c r="E26" s="2">
        <v>52.79</v>
      </c>
      <c r="F26" s="3">
        <v>2.08778165939788</v>
      </c>
      <c r="G26" s="2">
        <v>48.65</v>
      </c>
      <c r="H26" s="3">
        <v>0.55315220444365198</v>
      </c>
      <c r="I26" s="2">
        <v>45.73</v>
      </c>
      <c r="J26" s="3">
        <v>0.1033768189232</v>
      </c>
      <c r="K26" s="2">
        <v>45.6</v>
      </c>
      <c r="L26" s="3">
        <v>1.0411710216558701</v>
      </c>
      <c r="M26" s="2">
        <v>45.79</v>
      </c>
      <c r="N26" s="3">
        <v>1.10388703113522</v>
      </c>
      <c r="O26" s="2">
        <v>46.97</v>
      </c>
      <c r="P26" s="3">
        <v>0.16728599916519499</v>
      </c>
      <c r="Q26" s="2">
        <v>54.16</v>
      </c>
      <c r="R26" s="3">
        <v>1.37099429361188</v>
      </c>
      <c r="S26" s="2">
        <v>47.97</v>
      </c>
      <c r="T26" s="3">
        <v>4.39710434391032E-2</v>
      </c>
      <c r="U26" s="2">
        <v>46.15</v>
      </c>
      <c r="V26" s="3">
        <v>0.93181773103016996</v>
      </c>
      <c r="W26" s="2">
        <v>44.98</v>
      </c>
      <c r="X26" s="3">
        <v>0.51427073659856604</v>
      </c>
      <c r="Y26" s="2">
        <v>45.6</v>
      </c>
      <c r="Z26" s="3">
        <v>3.3605156984632099</v>
      </c>
      <c r="AA26" s="2">
        <v>46.01</v>
      </c>
      <c r="AB26" s="3">
        <v>0.175768869226575</v>
      </c>
      <c r="AC26" s="2">
        <v>49.03</v>
      </c>
      <c r="AD26" s="3">
        <v>0.608495659138652</v>
      </c>
      <c r="AE26" s="2">
        <v>46.5</v>
      </c>
      <c r="AF26" s="3">
        <v>5.4634378861948399E-2</v>
      </c>
      <c r="AG26" s="2">
        <v>45.59</v>
      </c>
      <c r="AH26" s="3">
        <v>0.89889281851140801</v>
      </c>
      <c r="AI26" s="2">
        <v>45.17</v>
      </c>
      <c r="AJ26" s="3">
        <v>7.7998054871552596E-3</v>
      </c>
      <c r="AK26" s="2">
        <v>46.09</v>
      </c>
      <c r="AL26" s="3">
        <v>0.131478141715451</v>
      </c>
      <c r="AM26" s="2">
        <v>46.01</v>
      </c>
      <c r="AN26" s="3">
        <v>0.40956448204991702</v>
      </c>
      <c r="AO26" s="2">
        <v>45.51</v>
      </c>
      <c r="AP26" s="3">
        <v>0.32616983570663299</v>
      </c>
      <c r="AQ26" s="2">
        <v>47.34</v>
      </c>
      <c r="AR26" s="3">
        <v>2.59034335456069E-3</v>
      </c>
      <c r="AS26" s="2">
        <v>45.97</v>
      </c>
      <c r="AT26" s="3">
        <v>0.45282639796722002</v>
      </c>
      <c r="AU26" s="2">
        <v>45.8</v>
      </c>
      <c r="AV26" s="3">
        <v>1.81924508677615</v>
      </c>
      <c r="AW26" s="2">
        <v>45.76</v>
      </c>
      <c r="AX26" s="3">
        <v>1.71856770508379</v>
      </c>
      <c r="AY26" s="2">
        <v>47.7</v>
      </c>
      <c r="AZ26" s="3">
        <v>3.5300539740776299E-4</v>
      </c>
      <c r="BA26" s="2">
        <v>45.78</v>
      </c>
      <c r="BB26" s="3">
        <v>2.1437196772510299</v>
      </c>
      <c r="BC26" s="2">
        <v>45.83</v>
      </c>
      <c r="BD26" s="3">
        <v>0.44014470103686898</v>
      </c>
      <c r="BE26" s="2">
        <v>51.74</v>
      </c>
      <c r="BF26" s="3">
        <v>0.73555927376845298</v>
      </c>
      <c r="BG26" s="2">
        <v>50.27</v>
      </c>
      <c r="BH26" s="3">
        <v>0.49528259175463601</v>
      </c>
      <c r="BI26" s="2">
        <v>49.52</v>
      </c>
      <c r="BJ26" s="3">
        <v>7.4816732069559397E-2</v>
      </c>
      <c r="BK26" s="2">
        <v>53</v>
      </c>
      <c r="BL26" s="3">
        <v>3.2595648349244599</v>
      </c>
      <c r="BM26" s="2">
        <v>51.72</v>
      </c>
      <c r="BN26" s="3">
        <v>0.262400368520189</v>
      </c>
      <c r="BO26" s="2">
        <v>51.7</v>
      </c>
      <c r="BP26" s="3">
        <v>0.11741294382486001</v>
      </c>
      <c r="BQ26" s="2">
        <v>53.62</v>
      </c>
      <c r="BR26" s="3">
        <v>9.60260860126987E-2</v>
      </c>
      <c r="BS26" s="2">
        <v>52.51</v>
      </c>
      <c r="BT26" s="3">
        <v>0.11982259695517</v>
      </c>
      <c r="BU26" s="2">
        <v>51.84</v>
      </c>
      <c r="BV26" s="3">
        <v>4.9000260164147296</v>
      </c>
      <c r="BW26" s="2">
        <v>52.5</v>
      </c>
      <c r="BX26" s="3">
        <v>0.41372669364982301</v>
      </c>
      <c r="BY26" s="2">
        <v>51.29</v>
      </c>
      <c r="BZ26" s="3">
        <v>0.13763130561522499</v>
      </c>
      <c r="CA26" s="2">
        <v>46.56</v>
      </c>
      <c r="CB26" s="3">
        <v>5.0473954790894303E-2</v>
      </c>
      <c r="CC26" s="2">
        <v>45.81</v>
      </c>
      <c r="CD26" s="3">
        <v>1.7175944171067301</v>
      </c>
      <c r="CE26" s="2">
        <v>45.93</v>
      </c>
      <c r="CF26" s="3">
        <v>0.37204702755854302</v>
      </c>
      <c r="CG26" s="2">
        <v>45.73</v>
      </c>
      <c r="CH26" s="3">
        <v>0.291818449679348</v>
      </c>
      <c r="CI26" s="2">
        <v>45.69</v>
      </c>
      <c r="CJ26" s="3">
        <v>7.4256073431098996E-2</v>
      </c>
      <c r="CK26" s="2">
        <v>46.18</v>
      </c>
      <c r="CL26" s="3">
        <v>0.48671439307400899</v>
      </c>
      <c r="CM26" s="2">
        <v>45.77</v>
      </c>
      <c r="CN26" s="3">
        <v>0.17328905345475701</v>
      </c>
      <c r="CO26" s="2">
        <v>47.82</v>
      </c>
      <c r="CP26" s="3">
        <v>2.5187626633649902</v>
      </c>
      <c r="CQ26" s="2">
        <v>46.59</v>
      </c>
      <c r="CR26" s="3">
        <v>3.8305267730261998</v>
      </c>
      <c r="CS26" s="2">
        <v>45.52</v>
      </c>
      <c r="CT26" s="3">
        <v>0.13857612602526301</v>
      </c>
    </row>
    <row r="27" spans="1:98">
      <c r="A27" s="2">
        <v>46.43</v>
      </c>
      <c r="B27" s="3">
        <v>0.94931296212822702</v>
      </c>
      <c r="C27" s="2">
        <v>46.44</v>
      </c>
      <c r="D27" s="3">
        <v>0.48467878178245399</v>
      </c>
      <c r="E27" s="2">
        <v>53.89</v>
      </c>
      <c r="F27" s="3">
        <v>0.56656958221703402</v>
      </c>
      <c r="G27" s="2">
        <v>49.04</v>
      </c>
      <c r="H27" s="3">
        <v>1.5370472373452599</v>
      </c>
      <c r="I27" s="2">
        <v>46.21</v>
      </c>
      <c r="J27" s="3">
        <v>1.1746881474055599</v>
      </c>
      <c r="K27" s="2">
        <v>46.2</v>
      </c>
      <c r="L27" s="3">
        <v>0.49456469585829299</v>
      </c>
      <c r="M27" s="2">
        <v>46.35</v>
      </c>
      <c r="N27" s="3">
        <v>0.82748697190258702</v>
      </c>
      <c r="O27" s="2">
        <v>48.14</v>
      </c>
      <c r="P27" s="3">
        <v>0.31659147294668799</v>
      </c>
      <c r="Q27" s="2">
        <v>55.08</v>
      </c>
      <c r="R27" s="3">
        <v>1.9053525645752101</v>
      </c>
      <c r="S27" s="2">
        <v>48.94</v>
      </c>
      <c r="T27" s="3">
        <v>7.5537307928926795E-2</v>
      </c>
      <c r="U27" s="2">
        <v>46.84</v>
      </c>
      <c r="V27" s="3">
        <v>0.32281812679300598</v>
      </c>
      <c r="W27" s="2">
        <v>46.13</v>
      </c>
      <c r="X27" s="3">
        <v>1.7744869672384801E-2</v>
      </c>
      <c r="Y27" s="2">
        <v>46.23</v>
      </c>
      <c r="Z27" s="3">
        <v>0.96617806492424296</v>
      </c>
      <c r="AA27" s="2">
        <v>46.55</v>
      </c>
      <c r="AB27" s="3">
        <v>1.8075561016077199E-2</v>
      </c>
      <c r="AC27" s="2">
        <v>49.28</v>
      </c>
      <c r="AD27" s="3">
        <v>0.54714338741059299</v>
      </c>
      <c r="AE27" s="2">
        <v>47.89</v>
      </c>
      <c r="AF27" s="3">
        <v>2.9527325546601198E-7</v>
      </c>
      <c r="AG27" s="2">
        <v>46.35</v>
      </c>
      <c r="AH27" s="3">
        <v>0.89889281851140801</v>
      </c>
      <c r="AI27" s="2">
        <v>46.03</v>
      </c>
      <c r="AJ27" s="3">
        <v>0.265439513949147</v>
      </c>
      <c r="AK27" s="2">
        <v>46.64</v>
      </c>
      <c r="AL27" s="3">
        <v>5.5657495451897798E-2</v>
      </c>
      <c r="AM27" s="2">
        <v>46.54</v>
      </c>
      <c r="AN27" s="3">
        <v>3.0182185096966099E-2</v>
      </c>
      <c r="AO27" s="2">
        <v>46.31</v>
      </c>
      <c r="AP27" s="3">
        <v>0.131475819417428</v>
      </c>
      <c r="AQ27" s="2">
        <v>48</v>
      </c>
      <c r="AR27" s="3">
        <v>8.4594276515800204E-2</v>
      </c>
      <c r="AS27" s="2">
        <v>46.65</v>
      </c>
      <c r="AT27" s="3">
        <v>0.71138470483024396</v>
      </c>
      <c r="AU27" s="2">
        <v>46.42</v>
      </c>
      <c r="AV27" s="3">
        <v>1.62068561264496</v>
      </c>
      <c r="AW27" s="2">
        <v>46.56</v>
      </c>
      <c r="AX27" s="3">
        <v>0.63548972708150198</v>
      </c>
      <c r="AY27" s="2">
        <v>48.9</v>
      </c>
      <c r="AZ27" s="3">
        <v>2.84356506364071E-2</v>
      </c>
      <c r="BA27" s="2">
        <v>46.3</v>
      </c>
      <c r="BB27" s="3">
        <v>2.7583357036260798</v>
      </c>
      <c r="BC27" s="2">
        <v>46.26</v>
      </c>
      <c r="BD27" s="3">
        <v>9.8661253969244806E-4</v>
      </c>
      <c r="BE27" s="2">
        <v>52.81</v>
      </c>
      <c r="BF27" s="3">
        <v>0.27840946730260202</v>
      </c>
      <c r="BG27" s="2">
        <v>51.56</v>
      </c>
      <c r="BH27" s="3">
        <v>1.10238748116141E-3</v>
      </c>
      <c r="BI27" s="2">
        <v>50.55</v>
      </c>
      <c r="BJ27" s="3">
        <v>6.6244384114962099E-2</v>
      </c>
      <c r="BK27" s="2">
        <v>53.93</v>
      </c>
      <c r="BL27" s="3">
        <v>0.73590239617671005</v>
      </c>
      <c r="BM27" s="2">
        <v>52.71</v>
      </c>
      <c r="BN27" s="3">
        <v>0.64185811664200398</v>
      </c>
      <c r="BO27" s="2">
        <v>52.44</v>
      </c>
      <c r="BP27" s="3">
        <v>0.30571714146103601</v>
      </c>
      <c r="BQ27" s="2">
        <v>54.52</v>
      </c>
      <c r="BR27" s="3">
        <v>0.21413026545811401</v>
      </c>
      <c r="BS27" s="2">
        <v>53.54</v>
      </c>
      <c r="BT27" s="3">
        <v>0.90975698430354102</v>
      </c>
      <c r="BU27" s="2">
        <v>52.67</v>
      </c>
      <c r="BV27" s="3">
        <v>4.8218108520206604</v>
      </c>
      <c r="BW27" s="2">
        <v>53.18</v>
      </c>
      <c r="BX27" s="3">
        <v>0.47331906041080501</v>
      </c>
      <c r="BY27" s="2">
        <v>52.12</v>
      </c>
      <c r="BZ27" s="3">
        <v>0.20584833877868999</v>
      </c>
      <c r="CA27" s="2">
        <v>47.42</v>
      </c>
      <c r="CB27" s="3">
        <v>4.6848282556466198E-2</v>
      </c>
      <c r="CC27" s="2">
        <v>46.55</v>
      </c>
      <c r="CD27" s="3">
        <v>1.32673684033386</v>
      </c>
      <c r="CE27" s="2">
        <v>46.42</v>
      </c>
      <c r="CF27" s="3">
        <v>0.15805177388789701</v>
      </c>
      <c r="CG27" s="2">
        <v>46.42</v>
      </c>
      <c r="CH27" s="3">
        <v>0.74824014174850695</v>
      </c>
      <c r="CI27" s="2">
        <v>46.26</v>
      </c>
      <c r="CJ27" s="3">
        <v>1.8762772036136299E-2</v>
      </c>
      <c r="CK27" s="2">
        <v>46.83</v>
      </c>
      <c r="CL27" s="3">
        <v>0.34707300906571498</v>
      </c>
      <c r="CM27" s="2">
        <v>46.58</v>
      </c>
      <c r="CN27" s="3">
        <v>6.1878571418751402E-2</v>
      </c>
      <c r="CO27" s="2">
        <v>48.28</v>
      </c>
      <c r="CP27" s="3">
        <v>3.1208825067022699</v>
      </c>
      <c r="CQ27" s="2">
        <v>47.08</v>
      </c>
      <c r="CR27" s="3">
        <v>2.7936941071589998</v>
      </c>
      <c r="CS27" s="2">
        <v>46.46</v>
      </c>
      <c r="CT27" s="3">
        <v>0.18675136118080801</v>
      </c>
    </row>
    <row r="28" spans="1:98">
      <c r="A28" s="2">
        <v>47.49</v>
      </c>
      <c r="B28" s="3">
        <v>1.1391008793397199</v>
      </c>
      <c r="C28" s="2">
        <v>47.74</v>
      </c>
      <c r="D28" s="3">
        <v>0.40103083966453501</v>
      </c>
      <c r="E28" s="2">
        <v>55.03</v>
      </c>
      <c r="F28" s="3">
        <v>0.74902229612960802</v>
      </c>
      <c r="G28" s="2">
        <v>49.62</v>
      </c>
      <c r="H28" s="3">
        <v>1.2193512031065401</v>
      </c>
      <c r="I28" s="2">
        <v>47.34</v>
      </c>
      <c r="J28" s="3">
        <v>5.8317679658303798E-2</v>
      </c>
      <c r="K28" s="2">
        <v>47.11</v>
      </c>
      <c r="L28" s="3">
        <v>0.46067596634382602</v>
      </c>
      <c r="M28" s="2">
        <v>47.58</v>
      </c>
      <c r="N28" s="3">
        <v>0.39418126600201198</v>
      </c>
      <c r="O28" s="2">
        <v>49.38</v>
      </c>
      <c r="P28" s="3">
        <v>1.56689733903621E-3</v>
      </c>
      <c r="Q28" s="2">
        <v>55.93</v>
      </c>
      <c r="R28" s="3">
        <v>1.8734049582378001</v>
      </c>
      <c r="S28" s="2">
        <v>49.71</v>
      </c>
      <c r="T28" s="3">
        <v>0.299067233953351</v>
      </c>
      <c r="U28" s="2">
        <v>47.94</v>
      </c>
      <c r="V28" s="3">
        <v>0.50779719452150895</v>
      </c>
      <c r="W28" s="2">
        <v>46.88</v>
      </c>
      <c r="X28" s="3">
        <v>7.6569377136986694E-2</v>
      </c>
      <c r="Y28" s="2">
        <v>47.38</v>
      </c>
      <c r="Z28" s="3">
        <v>0.804232508334222</v>
      </c>
      <c r="AA28" s="2">
        <v>47.49</v>
      </c>
      <c r="AB28" s="3">
        <v>1.7260970499680599E-2</v>
      </c>
      <c r="AC28" s="2">
        <v>49.79</v>
      </c>
      <c r="AD28" s="3">
        <v>1.4644441768193299</v>
      </c>
      <c r="AE28" s="2">
        <v>48.81</v>
      </c>
      <c r="AF28" s="3">
        <v>0.16147806785364099</v>
      </c>
      <c r="AG28" s="2">
        <v>47.41</v>
      </c>
      <c r="AH28" s="3">
        <v>0.16535005980853701</v>
      </c>
      <c r="AI28" s="2">
        <v>46.86</v>
      </c>
      <c r="AJ28" s="3">
        <v>0.24389101769132701</v>
      </c>
      <c r="AK28" s="2">
        <v>47.84</v>
      </c>
      <c r="AL28" s="3">
        <v>9.7984233217955508E-3</v>
      </c>
      <c r="AM28" s="2">
        <v>47.48</v>
      </c>
      <c r="AN28" s="3">
        <v>3.9875783721221997E-2</v>
      </c>
      <c r="AO28" s="2">
        <v>47.11</v>
      </c>
      <c r="AP28" s="3">
        <v>0.24769145221903599</v>
      </c>
      <c r="AQ28" s="2">
        <v>48.68</v>
      </c>
      <c r="AR28" s="3">
        <v>1.4624210170057699E-2</v>
      </c>
      <c r="AS28" s="2">
        <v>47.58</v>
      </c>
      <c r="AT28" s="3">
        <v>0.53577842012565102</v>
      </c>
      <c r="AU28" s="2">
        <v>47.65</v>
      </c>
      <c r="AV28" s="3">
        <v>0.702905930251427</v>
      </c>
      <c r="AW28" s="2">
        <v>47.31</v>
      </c>
      <c r="AX28" s="3">
        <v>0.36134980166064401</v>
      </c>
      <c r="AY28" s="2">
        <v>49.37</v>
      </c>
      <c r="AZ28" s="3">
        <v>5.2179614479013897E-2</v>
      </c>
      <c r="BA28" s="2">
        <v>47.35</v>
      </c>
      <c r="BB28" s="3">
        <v>7.7196158177021603</v>
      </c>
      <c r="BC28" s="2">
        <v>47.09</v>
      </c>
      <c r="BD28" s="3">
        <v>0.143911987577753</v>
      </c>
      <c r="BE28" s="2">
        <v>54.6</v>
      </c>
      <c r="BF28" s="3">
        <v>0.277343914754551</v>
      </c>
      <c r="BG28" s="2">
        <v>52.43</v>
      </c>
      <c r="BH28" s="3">
        <v>1.16069760019354E-2</v>
      </c>
      <c r="BI28" s="2">
        <v>51.7</v>
      </c>
      <c r="BJ28" s="3">
        <v>0.108427097717104</v>
      </c>
      <c r="BK28" s="2">
        <v>54.84</v>
      </c>
      <c r="BL28" s="3">
        <v>0.52755734897137296</v>
      </c>
      <c r="BM28" s="2">
        <v>53.63</v>
      </c>
      <c r="BN28" s="3">
        <v>0.16613435620153699</v>
      </c>
      <c r="BO28" s="2">
        <v>53.43</v>
      </c>
      <c r="BP28" s="3">
        <v>2.81962054037451</v>
      </c>
      <c r="BQ28" s="2">
        <v>54.97</v>
      </c>
      <c r="BR28" s="3">
        <v>0.57216380245976495</v>
      </c>
      <c r="BS28" s="2">
        <v>54.45</v>
      </c>
      <c r="BT28" s="3">
        <v>1.0769237292515701</v>
      </c>
      <c r="BU28" s="2">
        <v>53.7</v>
      </c>
      <c r="BV28" s="3">
        <v>4.7935710900644803</v>
      </c>
      <c r="BW28" s="2">
        <v>54.09</v>
      </c>
      <c r="BX28" s="3">
        <v>0.46420875729431799</v>
      </c>
      <c r="BY28" s="2">
        <v>53.31</v>
      </c>
      <c r="BZ28" s="3">
        <v>0.51021848232036104</v>
      </c>
      <c r="CA28" s="2">
        <v>48.47</v>
      </c>
      <c r="CB28" s="3">
        <v>4.22333516968652E-2</v>
      </c>
      <c r="CC28" s="2">
        <v>47.55</v>
      </c>
      <c r="CD28" s="3">
        <v>0.52269512577381105</v>
      </c>
      <c r="CE28" s="2">
        <v>47.5</v>
      </c>
      <c r="CF28" s="3">
        <v>0.33401949619617399</v>
      </c>
      <c r="CG28" s="2">
        <v>47.38</v>
      </c>
      <c r="CH28" s="3">
        <v>0.179086374686202</v>
      </c>
      <c r="CI28" s="2">
        <v>47.29</v>
      </c>
      <c r="CJ28" s="3">
        <v>8.2633872313134599E-2</v>
      </c>
      <c r="CK28" s="2">
        <v>47.95</v>
      </c>
      <c r="CL28" s="3">
        <v>0.27084772762500298</v>
      </c>
      <c r="CM28" s="2">
        <v>47.65</v>
      </c>
      <c r="CN28" s="3">
        <v>0.64554785887596</v>
      </c>
      <c r="CO28" s="2">
        <v>49.08</v>
      </c>
      <c r="CP28" s="3">
        <v>1.1045136333098899</v>
      </c>
      <c r="CQ28" s="2">
        <v>47.84</v>
      </c>
      <c r="CR28" s="3">
        <v>1.15452060604608</v>
      </c>
      <c r="CS28" s="2">
        <v>47.53</v>
      </c>
      <c r="CT28" s="3">
        <v>0.20661866006877799</v>
      </c>
    </row>
    <row r="29" spans="1:98">
      <c r="A29" s="2">
        <v>48.62</v>
      </c>
      <c r="B29" s="3">
        <v>0.10650005281003901</v>
      </c>
      <c r="C29" s="2">
        <v>48.87</v>
      </c>
      <c r="D29" s="3">
        <v>0.84090462713476899</v>
      </c>
      <c r="E29" s="2">
        <v>55.58</v>
      </c>
      <c r="F29" s="3">
        <v>4.1063364469704003E-2</v>
      </c>
      <c r="G29" s="2">
        <v>50.75</v>
      </c>
      <c r="H29" s="3">
        <v>4.3977318031862698</v>
      </c>
      <c r="I29" s="2">
        <v>48.66</v>
      </c>
      <c r="J29" s="3">
        <v>5.7812384004791804E-3</v>
      </c>
      <c r="K29" s="2">
        <v>48.52</v>
      </c>
      <c r="L29" s="3">
        <v>5.5195066514074999E-2</v>
      </c>
      <c r="M29" s="2">
        <v>48.88</v>
      </c>
      <c r="N29" s="3">
        <v>1.77060680858047</v>
      </c>
      <c r="O29" s="2">
        <v>49.86</v>
      </c>
      <c r="P29" s="3">
        <v>3.8813910745078401E-3</v>
      </c>
      <c r="Q29" s="2">
        <v>56.74</v>
      </c>
      <c r="R29" s="3">
        <v>0.87111555208539204</v>
      </c>
      <c r="S29" s="2">
        <v>50.47</v>
      </c>
      <c r="T29" s="3">
        <v>0.48614232474624403</v>
      </c>
      <c r="U29" s="2">
        <v>48.86</v>
      </c>
      <c r="V29" s="3">
        <v>0.19416724891734599</v>
      </c>
      <c r="W29" s="2">
        <v>48.72</v>
      </c>
      <c r="X29" s="3">
        <v>0.18202603017259</v>
      </c>
      <c r="Y29" s="2">
        <v>48.42</v>
      </c>
      <c r="Z29" s="3">
        <v>2.4758030336213701</v>
      </c>
      <c r="AA29" s="2">
        <v>48.79</v>
      </c>
      <c r="AB29" s="3">
        <v>9.0452126844717304E-2</v>
      </c>
      <c r="AC29" s="2">
        <v>50.95</v>
      </c>
      <c r="AD29" s="3">
        <v>2.2303614984967801</v>
      </c>
      <c r="AE29" s="2">
        <v>49.42</v>
      </c>
      <c r="AF29" s="3">
        <v>4.0536402609957903E-2</v>
      </c>
      <c r="AG29" s="2">
        <v>48.5</v>
      </c>
      <c r="AH29" s="3">
        <v>0.77720173170203499</v>
      </c>
      <c r="AI29" s="2">
        <v>47.95</v>
      </c>
      <c r="AJ29" s="3">
        <v>7.9831662424335904E-3</v>
      </c>
      <c r="AK29" s="2">
        <v>48.96</v>
      </c>
      <c r="AL29" s="3">
        <v>4.4989325586077801E-2</v>
      </c>
      <c r="AM29" s="2">
        <v>48.87</v>
      </c>
      <c r="AN29" s="3">
        <v>1.0691036771456499</v>
      </c>
      <c r="AO29" s="2">
        <v>48.53</v>
      </c>
      <c r="AP29" s="3">
        <v>2.9407909181650899E-3</v>
      </c>
      <c r="AQ29" s="2">
        <v>49.7</v>
      </c>
      <c r="AR29" s="3">
        <v>7.8013035174059095E-2</v>
      </c>
      <c r="AS29" s="2">
        <v>48.43</v>
      </c>
      <c r="AT29" s="3">
        <v>0.60246552619610605</v>
      </c>
      <c r="AU29" s="2">
        <v>48.83</v>
      </c>
      <c r="AV29" s="3">
        <v>1.2959915668503801</v>
      </c>
      <c r="AW29" s="2">
        <v>48.52</v>
      </c>
      <c r="AX29" s="3">
        <v>0.117481711636477</v>
      </c>
      <c r="AY29" s="2">
        <v>50.89</v>
      </c>
      <c r="AZ29" s="3">
        <v>0.830994236672704</v>
      </c>
      <c r="BA29" s="2">
        <v>48.63</v>
      </c>
      <c r="BB29" s="3">
        <v>10.507762543315399</v>
      </c>
      <c r="BC29" s="2">
        <v>48.07</v>
      </c>
      <c r="BD29" s="3">
        <v>3.44892152333858E-2</v>
      </c>
      <c r="BE29" s="2">
        <v>55.28</v>
      </c>
      <c r="BF29" s="3">
        <v>8.0772812504786698E-2</v>
      </c>
      <c r="BG29" s="2">
        <v>53.62</v>
      </c>
      <c r="BH29" s="3">
        <v>3.9218150207645602E-2</v>
      </c>
      <c r="BI29" s="2">
        <v>52.69</v>
      </c>
      <c r="BJ29" s="3">
        <v>7.2945686823023097E-3</v>
      </c>
      <c r="BK29" s="2">
        <v>55.51</v>
      </c>
      <c r="BL29" s="3">
        <v>0.36827121903301502</v>
      </c>
      <c r="BM29" s="2">
        <v>54.77</v>
      </c>
      <c r="BN29" s="3">
        <v>0.57109402930505304</v>
      </c>
      <c r="BO29" s="2">
        <v>54.71</v>
      </c>
      <c r="BP29" s="3">
        <v>0.12697680000584</v>
      </c>
      <c r="BQ29" s="2">
        <v>55.92</v>
      </c>
      <c r="BR29" s="3">
        <v>1.37376267116046</v>
      </c>
      <c r="BS29" s="2">
        <v>55.26</v>
      </c>
      <c r="BT29" s="3">
        <v>0.64280400493891499</v>
      </c>
      <c r="BU29" s="2">
        <v>54.67</v>
      </c>
      <c r="BV29" s="3">
        <v>7.2484143991427201</v>
      </c>
      <c r="BW29" s="2">
        <v>54.97</v>
      </c>
      <c r="BX29" s="3">
        <v>6.8872477140907301E-2</v>
      </c>
      <c r="BY29" s="2">
        <v>54.59</v>
      </c>
      <c r="BZ29" s="3">
        <v>0.48632348614335802</v>
      </c>
      <c r="CA29" s="2">
        <v>48.64</v>
      </c>
      <c r="CB29" s="3">
        <v>0.118044972244306</v>
      </c>
      <c r="CC29" s="2">
        <v>48.62</v>
      </c>
      <c r="CD29" s="3">
        <v>0.84379857876423103</v>
      </c>
      <c r="CE29" s="2">
        <v>48.7</v>
      </c>
      <c r="CF29" s="3">
        <v>7.7063199440388405E-2</v>
      </c>
      <c r="CG29" s="2">
        <v>48.38</v>
      </c>
      <c r="CH29" s="3">
        <v>0.13626107751248001</v>
      </c>
      <c r="CI29" s="2">
        <v>48.34</v>
      </c>
      <c r="CJ29" s="3">
        <v>0.54517338501382195</v>
      </c>
      <c r="CK29" s="2">
        <v>48.86</v>
      </c>
      <c r="CL29" s="3">
        <v>0.96881994923430104</v>
      </c>
      <c r="CM29" s="2">
        <v>48.59</v>
      </c>
      <c r="CN29" s="3">
        <v>0.22754767778155899</v>
      </c>
      <c r="CO29" s="2">
        <v>50.15</v>
      </c>
      <c r="CP29" s="3">
        <v>2.1870444244749101</v>
      </c>
      <c r="CQ29" s="2">
        <v>48.78</v>
      </c>
      <c r="CR29" s="3">
        <v>2.8703531588669402</v>
      </c>
      <c r="CS29" s="2">
        <v>48.71</v>
      </c>
      <c r="CT29" s="3">
        <v>0.31362674448934302</v>
      </c>
    </row>
    <row r="30" spans="1:98">
      <c r="A30" s="2">
        <v>49.25</v>
      </c>
      <c r="B30" s="3">
        <v>0.27841618410484198</v>
      </c>
      <c r="C30" s="2">
        <v>49.42</v>
      </c>
      <c r="D30" s="3">
        <v>1.7028729793214901</v>
      </c>
      <c r="E30" s="2">
        <v>56.17</v>
      </c>
      <c r="F30" s="3">
        <v>7.7515130589197095E-2</v>
      </c>
      <c r="G30" s="2">
        <v>51.62</v>
      </c>
      <c r="H30" s="3">
        <v>5.05540515571328</v>
      </c>
      <c r="I30" s="2">
        <v>49.07</v>
      </c>
      <c r="J30" s="3">
        <v>0.33266341416192802</v>
      </c>
      <c r="K30" s="2">
        <v>48.99</v>
      </c>
      <c r="L30" s="3">
        <v>0.350678319258243</v>
      </c>
      <c r="M30" s="2">
        <v>49.43</v>
      </c>
      <c r="N30" s="3">
        <v>2.83151252326389</v>
      </c>
      <c r="O30" s="2">
        <v>50.74</v>
      </c>
      <c r="P30" s="3">
        <v>1.2874123718188999E-4</v>
      </c>
      <c r="Q30" s="2">
        <v>57.18</v>
      </c>
      <c r="R30" s="3">
        <v>3.0361156624430401</v>
      </c>
      <c r="S30" s="2">
        <v>50.86</v>
      </c>
      <c r="T30" s="3">
        <v>0.36097109378803899</v>
      </c>
      <c r="U30" s="2">
        <v>49.34</v>
      </c>
      <c r="V30" s="3">
        <v>0.42614402686477598</v>
      </c>
      <c r="W30" s="2">
        <v>49.32</v>
      </c>
      <c r="X30" s="3">
        <v>0.13860513779719399</v>
      </c>
      <c r="Y30" s="2">
        <v>49.03</v>
      </c>
      <c r="Z30" s="3">
        <v>0.99628484999896905</v>
      </c>
      <c r="AA30" s="2">
        <v>49.31</v>
      </c>
      <c r="AB30" s="3">
        <v>6.5608050661059195E-2</v>
      </c>
      <c r="AC30" s="2">
        <v>51.71</v>
      </c>
      <c r="AD30" s="3">
        <v>1.1944982761613501</v>
      </c>
      <c r="AE30" s="2">
        <v>49.92</v>
      </c>
      <c r="AF30" s="3">
        <v>4.0834149231582899E-2</v>
      </c>
      <c r="AG30" s="2">
        <v>49.12</v>
      </c>
      <c r="AH30" s="3">
        <v>0.24570233784416501</v>
      </c>
      <c r="AI30" s="2">
        <v>48.86</v>
      </c>
      <c r="AJ30" s="3">
        <v>1.5286184050327799E-3</v>
      </c>
      <c r="AK30" s="2">
        <v>49.55</v>
      </c>
      <c r="AL30" s="3">
        <v>2.7697463385097502E-3</v>
      </c>
      <c r="AM30" s="2">
        <v>49.47</v>
      </c>
      <c r="AN30" s="3">
        <v>1.69459944031642</v>
      </c>
      <c r="AO30" s="2">
        <v>49.04</v>
      </c>
      <c r="AP30" s="3">
        <v>8.5944955896951301E-3</v>
      </c>
      <c r="AQ30" s="2">
        <v>50.38</v>
      </c>
      <c r="AR30" s="3">
        <v>6.6204378751663295E-2</v>
      </c>
      <c r="AS30" s="2">
        <v>49.04</v>
      </c>
      <c r="AT30" s="3">
        <v>5.6013862205807702E-2</v>
      </c>
      <c r="AU30" s="2">
        <v>49.43</v>
      </c>
      <c r="AV30" s="3">
        <v>1.8570771531955399</v>
      </c>
      <c r="AW30" s="2">
        <v>49.08</v>
      </c>
      <c r="AX30" s="3">
        <v>0.117973447022111</v>
      </c>
      <c r="AY30" s="2">
        <v>51.56</v>
      </c>
      <c r="AZ30" s="3">
        <v>0.98489922200358204</v>
      </c>
      <c r="BA30" s="2">
        <v>49.23</v>
      </c>
      <c r="BB30" s="3">
        <v>10.0908741638584</v>
      </c>
      <c r="BC30" s="2">
        <v>48.64</v>
      </c>
      <c r="BD30" s="3">
        <v>7.2129443907995999E-2</v>
      </c>
      <c r="BE30" s="2">
        <v>56.57</v>
      </c>
      <c r="BF30" s="3">
        <v>0.19392592611720499</v>
      </c>
      <c r="BG30" s="2">
        <v>54.76</v>
      </c>
      <c r="BH30" s="3">
        <v>9.1508180479602207E-3</v>
      </c>
      <c r="BI30" s="2">
        <v>53.51</v>
      </c>
      <c r="BJ30" s="3">
        <v>0.57167884433016403</v>
      </c>
      <c r="BK30" s="2">
        <v>56.56</v>
      </c>
      <c r="BL30" s="3">
        <v>2.0023395200819399E-2</v>
      </c>
      <c r="BM30" s="2">
        <v>55.33</v>
      </c>
      <c r="BN30" s="3">
        <v>0.40134508483314602</v>
      </c>
      <c r="BO30" s="2">
        <v>55.74</v>
      </c>
      <c r="BP30" s="3">
        <v>0.119364927879724</v>
      </c>
      <c r="BQ30" s="2">
        <v>57.03</v>
      </c>
      <c r="BR30" s="3">
        <v>1.7560924881840001</v>
      </c>
      <c r="BS30" s="2">
        <v>56.25</v>
      </c>
      <c r="BT30" s="3">
        <v>5.8642928538935601E-2</v>
      </c>
      <c r="BU30" s="2">
        <v>55.35</v>
      </c>
      <c r="BV30" s="3">
        <v>2.6731663159777299</v>
      </c>
      <c r="BW30" s="2">
        <v>55.68</v>
      </c>
      <c r="BX30" s="3">
        <v>0.26034809985623503</v>
      </c>
      <c r="BY30" s="2">
        <v>55.42</v>
      </c>
      <c r="BZ30" s="3">
        <v>0.50299471511539595</v>
      </c>
      <c r="CA30" s="2">
        <v>49.49</v>
      </c>
      <c r="CB30" s="3">
        <v>7.5707170230575493E-2</v>
      </c>
      <c r="CC30" s="2">
        <v>49.11</v>
      </c>
      <c r="CD30" s="3">
        <v>8.1303665837152497E-2</v>
      </c>
      <c r="CE30" s="2">
        <v>49.54</v>
      </c>
      <c r="CF30" s="3">
        <v>0.17849229071287001</v>
      </c>
      <c r="CG30" s="2">
        <v>48.98</v>
      </c>
      <c r="CH30" s="3">
        <v>0.29777817087152902</v>
      </c>
      <c r="CI30" s="2">
        <v>48.93</v>
      </c>
      <c r="CJ30" s="3">
        <v>0.55577558137291205</v>
      </c>
      <c r="CK30" s="2">
        <v>49.45</v>
      </c>
      <c r="CL30" s="3">
        <v>0.92996235119788495</v>
      </c>
      <c r="CM30" s="2">
        <v>49.27</v>
      </c>
      <c r="CN30" s="3">
        <v>0.25880609539513699</v>
      </c>
      <c r="CO30" s="2">
        <v>50.91</v>
      </c>
      <c r="CP30" s="3">
        <v>3.8257182366384801</v>
      </c>
      <c r="CQ30" s="2">
        <v>49.69</v>
      </c>
      <c r="CR30" s="3">
        <v>2.7229541776273698</v>
      </c>
      <c r="CS30" s="2">
        <v>49.29</v>
      </c>
      <c r="CT30" s="3">
        <v>0.218591205825102</v>
      </c>
    </row>
    <row r="31" spans="1:98">
      <c r="A31" s="2">
        <v>50.26</v>
      </c>
      <c r="B31" s="3">
        <v>0.110725977195283</v>
      </c>
      <c r="C31" s="2">
        <v>50.13</v>
      </c>
      <c r="D31" s="3">
        <v>0.19748653579011999</v>
      </c>
      <c r="E31" s="2">
        <v>57.34</v>
      </c>
      <c r="F31" s="3">
        <v>4.7581037810167703E-2</v>
      </c>
      <c r="G31" s="2">
        <v>52.6</v>
      </c>
      <c r="H31" s="3">
        <v>2.3223488498117399</v>
      </c>
      <c r="I31" s="2">
        <v>49.86</v>
      </c>
      <c r="J31" s="3">
        <v>0.240531659114713</v>
      </c>
      <c r="K31" s="2">
        <v>49.85</v>
      </c>
      <c r="L31" s="3">
        <v>8.7595332645737906E-2</v>
      </c>
      <c r="M31" s="2">
        <v>50.27</v>
      </c>
      <c r="N31" s="3">
        <v>1.75917380123445</v>
      </c>
      <c r="O31" s="2">
        <v>51.48</v>
      </c>
      <c r="P31" s="3">
        <v>1.01571312261933E-2</v>
      </c>
      <c r="Q31" s="2">
        <v>57.84</v>
      </c>
      <c r="R31" s="3">
        <v>0.84117497873409197</v>
      </c>
      <c r="S31" s="2">
        <v>51.78</v>
      </c>
      <c r="T31" s="3">
        <v>8.5663078873763801E-2</v>
      </c>
      <c r="U31" s="2">
        <v>50.13</v>
      </c>
      <c r="V31" s="3">
        <v>0.61222731451853896</v>
      </c>
      <c r="W31" s="2">
        <v>50.17</v>
      </c>
      <c r="X31" s="3">
        <v>0.171060145102084</v>
      </c>
      <c r="Y31" s="2">
        <v>50.06</v>
      </c>
      <c r="Z31" s="3">
        <v>0.81877443936550198</v>
      </c>
      <c r="AA31" s="2">
        <v>50.16</v>
      </c>
      <c r="AB31" s="3">
        <v>9.8475215219376896E-2</v>
      </c>
      <c r="AC31" s="2">
        <v>52.61</v>
      </c>
      <c r="AD31" s="3">
        <v>4.1921610321460898E-2</v>
      </c>
      <c r="AE31" s="2">
        <v>50.61</v>
      </c>
      <c r="AF31" s="3">
        <v>9.0545038837764394E-2</v>
      </c>
      <c r="AG31" s="2">
        <v>50.07</v>
      </c>
      <c r="AH31" s="3">
        <v>1.5665788285584801</v>
      </c>
      <c r="AI31" s="2">
        <v>49.57</v>
      </c>
      <c r="AJ31" s="3">
        <v>0.89121114542926805</v>
      </c>
      <c r="AK31" s="2">
        <v>50.15</v>
      </c>
      <c r="AL31" s="3">
        <v>0.21120851471400701</v>
      </c>
      <c r="AM31" s="2">
        <v>50.11</v>
      </c>
      <c r="AN31" s="3">
        <v>1.06117294796919</v>
      </c>
      <c r="AO31" s="2">
        <v>50.01</v>
      </c>
      <c r="AP31" s="3">
        <v>0.236085057765936</v>
      </c>
      <c r="AQ31" s="2">
        <v>50.96</v>
      </c>
      <c r="AR31" s="3">
        <v>6.9032461716557303E-2</v>
      </c>
      <c r="AS31" s="2">
        <v>50.01</v>
      </c>
      <c r="AT31" s="3">
        <v>7.7454749996711903E-4</v>
      </c>
      <c r="AU31" s="2">
        <v>50.31</v>
      </c>
      <c r="AV31" s="3">
        <v>0.85724911152592598</v>
      </c>
      <c r="AW31" s="2">
        <v>50.1</v>
      </c>
      <c r="AX31" s="3">
        <v>3.0446916557217499E-2</v>
      </c>
      <c r="AY31" s="2">
        <v>52.09</v>
      </c>
      <c r="AZ31" s="3">
        <v>0.51474537205132997</v>
      </c>
      <c r="BA31" s="2">
        <v>50.22</v>
      </c>
      <c r="BB31" s="3">
        <v>3.2029738459342698</v>
      </c>
      <c r="BC31" s="2">
        <v>49.45</v>
      </c>
      <c r="BD31" s="3">
        <v>0.246636010775864</v>
      </c>
      <c r="BE31" s="2">
        <v>57.81</v>
      </c>
      <c r="BF31" s="3">
        <v>2.6499577425239101E-3</v>
      </c>
      <c r="BG31" s="2">
        <v>55.42</v>
      </c>
      <c r="BH31" s="3">
        <v>2.9528443142093699E-2</v>
      </c>
      <c r="BI31" s="2">
        <v>54.18</v>
      </c>
      <c r="BJ31" s="3">
        <v>2.2754797689042499</v>
      </c>
      <c r="BK31" s="2">
        <v>57.6</v>
      </c>
      <c r="BL31" s="3">
        <v>5.4723583615231802E-2</v>
      </c>
      <c r="BM31" s="2">
        <v>56.32</v>
      </c>
      <c r="BN31" s="3">
        <v>0.41662763409067399</v>
      </c>
      <c r="BO31" s="2">
        <v>56.37</v>
      </c>
      <c r="BP31" s="3">
        <v>0.53423918392462599</v>
      </c>
      <c r="BQ31" s="2">
        <v>58.1</v>
      </c>
      <c r="BR31" s="3">
        <v>0.29959763399850797</v>
      </c>
      <c r="BS31" s="2">
        <v>57.29</v>
      </c>
      <c r="BT31" s="3">
        <v>8.8471132825456697E-2</v>
      </c>
      <c r="BU31" s="2">
        <v>56.27</v>
      </c>
      <c r="BV31" s="3">
        <v>1.8600147576533099</v>
      </c>
      <c r="BW31" s="2">
        <v>56.52</v>
      </c>
      <c r="BX31" s="3">
        <v>5.44220806811445E-2</v>
      </c>
      <c r="BY31" s="2">
        <v>56.38</v>
      </c>
      <c r="BZ31" s="3">
        <v>2.2321546220358202E-2</v>
      </c>
      <c r="CA31" s="2">
        <v>50</v>
      </c>
      <c r="CB31" s="3">
        <v>0.34702359412698602</v>
      </c>
      <c r="CC31" s="2">
        <v>50.1</v>
      </c>
      <c r="CD31" s="3">
        <v>1.5708493761785401E-5</v>
      </c>
      <c r="CE31" s="2">
        <v>50.56</v>
      </c>
      <c r="CF31" s="3">
        <v>1.16483855340424</v>
      </c>
      <c r="CG31" s="2">
        <v>49.89</v>
      </c>
      <c r="CH31" s="3">
        <v>0.30869107262652701</v>
      </c>
      <c r="CI31" s="2">
        <v>49.7</v>
      </c>
      <c r="CJ31" s="3">
        <v>1.8727920139874901</v>
      </c>
      <c r="CK31" s="2">
        <v>50.55</v>
      </c>
      <c r="CL31" s="3">
        <v>0.27234616741210999</v>
      </c>
      <c r="CM31" s="2">
        <v>50.14</v>
      </c>
      <c r="CN31" s="3">
        <v>0.31295137243760401</v>
      </c>
      <c r="CO31" s="2">
        <v>51.51</v>
      </c>
      <c r="CP31" s="3">
        <v>3.4582700103453199</v>
      </c>
      <c r="CQ31" s="2">
        <v>50.47</v>
      </c>
      <c r="CR31" s="3">
        <v>3.6889444320646501</v>
      </c>
      <c r="CS31" s="2">
        <v>50.15</v>
      </c>
      <c r="CT31" s="3">
        <v>0.18721718293999401</v>
      </c>
    </row>
    <row r="32" spans="1:98">
      <c r="A32" s="2">
        <v>51.04</v>
      </c>
      <c r="B32" s="3">
        <v>0.214085862828919</v>
      </c>
      <c r="C32" s="2">
        <v>50.92</v>
      </c>
      <c r="D32" s="3">
        <v>0.58706975510506498</v>
      </c>
      <c r="E32" s="2">
        <v>58.43</v>
      </c>
      <c r="F32" s="3">
        <v>0.14415672849158301</v>
      </c>
      <c r="G32" s="2">
        <v>53.6</v>
      </c>
      <c r="H32" s="3">
        <v>0.27278955003591399</v>
      </c>
      <c r="I32" s="2">
        <v>50.61</v>
      </c>
      <c r="J32" s="3">
        <v>5.3075229733649397E-4</v>
      </c>
      <c r="K32" s="2">
        <v>50.58</v>
      </c>
      <c r="L32" s="3">
        <v>5.5036141294411402E-2</v>
      </c>
      <c r="M32" s="2">
        <v>50.95</v>
      </c>
      <c r="N32" s="3">
        <v>0.54396972554614098</v>
      </c>
      <c r="O32" s="2">
        <v>52.12</v>
      </c>
      <c r="P32" s="3">
        <v>3.02876116029034E-2</v>
      </c>
      <c r="Q32" s="2">
        <v>58.82</v>
      </c>
      <c r="R32" s="3">
        <v>0.30955422706263602</v>
      </c>
      <c r="S32" s="2">
        <v>52.53</v>
      </c>
      <c r="T32" s="3">
        <v>0.58389175375162194</v>
      </c>
      <c r="U32" s="2">
        <v>50.97</v>
      </c>
      <c r="V32" s="3">
        <v>1.3220969274096801</v>
      </c>
      <c r="W32" s="2">
        <v>50.92</v>
      </c>
      <c r="X32" s="3">
        <v>0.87399947831705205</v>
      </c>
      <c r="Y32" s="2">
        <v>50.83</v>
      </c>
      <c r="Z32" s="3">
        <v>1.8239107083316799</v>
      </c>
      <c r="AA32" s="2">
        <v>50.75</v>
      </c>
      <c r="AB32" s="3">
        <v>0.234498740429292</v>
      </c>
      <c r="AC32" s="2">
        <v>53.65</v>
      </c>
      <c r="AD32" s="3">
        <v>0.49951733775014701</v>
      </c>
      <c r="AE32" s="2">
        <v>51.26</v>
      </c>
      <c r="AF32" s="3">
        <v>0.92153896738601204</v>
      </c>
      <c r="AG32" s="2">
        <v>50.87</v>
      </c>
      <c r="AH32" s="3">
        <v>1.9136289988908199</v>
      </c>
      <c r="AI32" s="2">
        <v>50.26</v>
      </c>
      <c r="AJ32" s="3">
        <v>0.90724566276468899</v>
      </c>
      <c r="AK32" s="2">
        <v>50.64</v>
      </c>
      <c r="AL32" s="3">
        <v>6.0591603971363303E-2</v>
      </c>
      <c r="AM32" s="2">
        <v>50.69</v>
      </c>
      <c r="AN32" s="3">
        <v>9.1337770644821195E-2</v>
      </c>
      <c r="AO32" s="2">
        <v>50.95</v>
      </c>
      <c r="AP32" s="3">
        <v>0.34793364880094901</v>
      </c>
      <c r="AQ32" s="2">
        <v>51.73</v>
      </c>
      <c r="AR32" s="3">
        <v>2.0940512149207402</v>
      </c>
      <c r="AS32" s="2">
        <v>50.82</v>
      </c>
      <c r="AT32" s="3">
        <v>7.5955566543184694E-5</v>
      </c>
      <c r="AU32" s="2">
        <v>51.11</v>
      </c>
      <c r="AV32" s="3">
        <v>0.95346477053746304</v>
      </c>
      <c r="AW32" s="2">
        <v>50.82</v>
      </c>
      <c r="AX32" s="3">
        <v>5.9072893798182598E-3</v>
      </c>
      <c r="AY32" s="2">
        <v>52.99</v>
      </c>
      <c r="AZ32" s="3">
        <v>0.43473685356717201</v>
      </c>
      <c r="BA32" s="2">
        <v>51</v>
      </c>
      <c r="BB32" s="3">
        <v>3.5558886152057498</v>
      </c>
      <c r="BC32" s="2">
        <v>50.07</v>
      </c>
      <c r="BD32" s="3">
        <v>8.5630580197717701E-2</v>
      </c>
      <c r="BE32" s="2">
        <v>58.57</v>
      </c>
      <c r="BF32" s="3">
        <v>0.39687786391313001</v>
      </c>
      <c r="BG32" s="2">
        <v>56.43</v>
      </c>
      <c r="BH32" s="3">
        <v>0.28757916329115202</v>
      </c>
      <c r="BI32" s="2">
        <v>55.16</v>
      </c>
      <c r="BJ32" s="3">
        <v>1.1600638682743001</v>
      </c>
      <c r="BK32" s="2">
        <v>58.24</v>
      </c>
      <c r="BL32" s="3">
        <v>0.58063433215708304</v>
      </c>
      <c r="BM32" s="2">
        <v>57.41</v>
      </c>
      <c r="BN32" s="3">
        <v>0.16317528768179801</v>
      </c>
      <c r="BO32" s="2">
        <v>57.11</v>
      </c>
      <c r="BP32" s="3">
        <v>1.2992454844179699</v>
      </c>
      <c r="BQ32" s="2">
        <v>58.92</v>
      </c>
      <c r="BR32" s="3">
        <v>0.31378077081320199</v>
      </c>
      <c r="BS32" s="2">
        <v>57.9</v>
      </c>
      <c r="BT32" s="3">
        <v>0.64712880566484798</v>
      </c>
      <c r="BU32" s="2">
        <v>57.19</v>
      </c>
      <c r="BV32" s="3">
        <v>9.9422403314378596E-3</v>
      </c>
      <c r="BW32" s="2">
        <v>57.22</v>
      </c>
      <c r="BX32" s="3">
        <v>0.62662231169952598</v>
      </c>
      <c r="BY32" s="2">
        <v>57.51</v>
      </c>
      <c r="BZ32" s="3">
        <v>0.24267623626113599</v>
      </c>
      <c r="CA32" s="2">
        <v>50.41</v>
      </c>
      <c r="CB32" s="3">
        <v>0.259860143060194</v>
      </c>
      <c r="CC32" s="2">
        <v>50.73</v>
      </c>
      <c r="CD32" s="3">
        <v>4.00030124348421E-5</v>
      </c>
      <c r="CE32" s="2">
        <v>51.14</v>
      </c>
      <c r="CF32" s="3">
        <v>0.38148514355901902</v>
      </c>
      <c r="CG32" s="2">
        <v>50.62</v>
      </c>
      <c r="CH32" s="3">
        <v>0.32380041957258099</v>
      </c>
      <c r="CI32" s="2">
        <v>50.4</v>
      </c>
      <c r="CJ32" s="3">
        <v>1.34463834733679</v>
      </c>
      <c r="CK32" s="2">
        <v>51.16</v>
      </c>
      <c r="CL32" s="3">
        <v>5.2483427359936101E-2</v>
      </c>
      <c r="CM32" s="2">
        <v>50.78</v>
      </c>
      <c r="CN32" s="3">
        <v>0.70972079047799796</v>
      </c>
      <c r="CO32" s="2">
        <v>52.31</v>
      </c>
      <c r="CP32" s="3">
        <v>3.8022102955372001</v>
      </c>
      <c r="CQ32" s="2">
        <v>51.1</v>
      </c>
      <c r="CR32" s="3">
        <v>4.7355795236895899</v>
      </c>
      <c r="CS32" s="2">
        <v>50.8</v>
      </c>
      <c r="CT32" s="3">
        <v>0.85780169886110402</v>
      </c>
    </row>
    <row r="33" spans="1:98">
      <c r="A33" s="2">
        <v>51.77</v>
      </c>
      <c r="B33" s="3">
        <v>0.98577912804811396</v>
      </c>
      <c r="C33" s="2">
        <v>51.72</v>
      </c>
      <c r="D33" s="3">
        <v>4.3633885958422203E-3</v>
      </c>
      <c r="E33" s="2">
        <v>59.13</v>
      </c>
      <c r="F33" s="3">
        <v>1.48331910014931</v>
      </c>
      <c r="G33" s="2">
        <v>54.39</v>
      </c>
      <c r="H33" s="3">
        <v>8.2172250868631003E-2</v>
      </c>
      <c r="I33" s="2">
        <v>51.4</v>
      </c>
      <c r="J33" s="3">
        <v>5.4751631344128297E-2</v>
      </c>
      <c r="K33" s="2">
        <v>51.38</v>
      </c>
      <c r="L33" s="3">
        <v>0.49457180434599701</v>
      </c>
      <c r="M33" s="2">
        <v>51.47</v>
      </c>
      <c r="N33" s="3">
        <v>0.51626939036920905</v>
      </c>
      <c r="O33" s="2">
        <v>52.96</v>
      </c>
      <c r="P33" s="3">
        <v>1.5683748372530198E-2</v>
      </c>
      <c r="Q33" s="2">
        <v>59.83</v>
      </c>
      <c r="R33" s="3">
        <v>0.111389343371218</v>
      </c>
      <c r="S33" s="2">
        <v>53.34</v>
      </c>
      <c r="T33" s="3">
        <v>0.21576678442984201</v>
      </c>
      <c r="U33" s="2">
        <v>51.74</v>
      </c>
      <c r="V33" s="3">
        <v>2.0527817751528801</v>
      </c>
      <c r="W33" s="2">
        <v>51.77</v>
      </c>
      <c r="X33" s="3">
        <v>0.165454508539884</v>
      </c>
      <c r="Y33" s="2">
        <v>51.55</v>
      </c>
      <c r="Z33" s="3">
        <v>1.46666103961518</v>
      </c>
      <c r="AA33" s="2">
        <v>51.38</v>
      </c>
      <c r="AB33" s="3">
        <v>0.10739371257621699</v>
      </c>
      <c r="AC33" s="2">
        <v>54.49</v>
      </c>
      <c r="AD33" s="3">
        <v>0.15690259068291501</v>
      </c>
      <c r="AE33" s="2">
        <v>52.19</v>
      </c>
      <c r="AF33" s="3">
        <v>0.45226420718842503</v>
      </c>
      <c r="AG33" s="2">
        <v>51.69</v>
      </c>
      <c r="AH33" s="3">
        <v>0.73878235284820104</v>
      </c>
      <c r="AI33" s="2">
        <v>50.79</v>
      </c>
      <c r="AJ33" s="3">
        <v>0.94106319828536</v>
      </c>
      <c r="AK33" s="2">
        <v>51.07</v>
      </c>
      <c r="AL33" s="3">
        <v>0.121480633094529</v>
      </c>
      <c r="AM33" s="2">
        <v>51.36</v>
      </c>
      <c r="AN33" s="3">
        <v>0.91930742322329295</v>
      </c>
      <c r="AO33" s="2">
        <v>51.8</v>
      </c>
      <c r="AP33" s="3">
        <v>0.18544222594037199</v>
      </c>
      <c r="AQ33" s="2">
        <v>52.28</v>
      </c>
      <c r="AR33" s="3">
        <v>2.49621198614595</v>
      </c>
      <c r="AS33" s="2">
        <v>51.58</v>
      </c>
      <c r="AT33" s="3">
        <v>4.3519029942744401E-3</v>
      </c>
      <c r="AU33" s="2">
        <v>51.65</v>
      </c>
      <c r="AV33" s="3">
        <v>0.32939168494328502</v>
      </c>
      <c r="AW33" s="2">
        <v>51.53</v>
      </c>
      <c r="AX33" s="3">
        <v>5.3359092200528098E-2</v>
      </c>
      <c r="AY33" s="2">
        <v>53.58</v>
      </c>
      <c r="AZ33" s="3">
        <v>0.41995322774636801</v>
      </c>
      <c r="BA33" s="2">
        <v>51.95</v>
      </c>
      <c r="BB33" s="3">
        <v>2.1400174912488001</v>
      </c>
      <c r="BC33" s="2">
        <v>51.03</v>
      </c>
      <c r="BD33" s="3">
        <v>0.75992863807726496</v>
      </c>
      <c r="BE33" s="2">
        <v>59.27</v>
      </c>
      <c r="BF33" s="3">
        <v>0.70837245277754102</v>
      </c>
      <c r="BG33" s="2">
        <v>57.29</v>
      </c>
      <c r="BH33" s="3">
        <v>0.86124400346619501</v>
      </c>
      <c r="BI33" s="2">
        <v>56.26</v>
      </c>
      <c r="BJ33" s="3">
        <v>0.390041193758213</v>
      </c>
      <c r="BK33" s="2">
        <v>58.94</v>
      </c>
      <c r="BL33" s="3">
        <v>0.577675124063321</v>
      </c>
      <c r="BM33" s="2">
        <v>57.94</v>
      </c>
      <c r="BN33" s="3">
        <v>0.11377565464844699</v>
      </c>
      <c r="BO33" s="2">
        <v>58.06</v>
      </c>
      <c r="BP33" s="3">
        <v>0.31669756692171303</v>
      </c>
      <c r="BQ33" s="2">
        <v>59.76</v>
      </c>
      <c r="BR33" s="3">
        <v>1.04475155141322E-2</v>
      </c>
      <c r="BS33" s="2">
        <v>58.61</v>
      </c>
      <c r="BT33" s="3">
        <v>0.414326297796062</v>
      </c>
      <c r="BU33" s="2">
        <v>58.19</v>
      </c>
      <c r="BV33" s="3">
        <v>0.204034087691843</v>
      </c>
      <c r="BW33" s="2">
        <v>58.17</v>
      </c>
      <c r="BX33" s="3">
        <v>0.27627451396618602</v>
      </c>
      <c r="BY33" s="2">
        <v>58.15</v>
      </c>
      <c r="BZ33" s="3">
        <v>0.71157691199725104</v>
      </c>
      <c r="CA33" s="2">
        <v>51.58</v>
      </c>
      <c r="CB33" s="3">
        <v>1.07578909818445</v>
      </c>
      <c r="CC33" s="2">
        <v>51.38</v>
      </c>
      <c r="CD33" s="3">
        <v>2.3872521351712701E-5</v>
      </c>
      <c r="CE33" s="2">
        <v>51.82</v>
      </c>
      <c r="CF33" s="3">
        <v>7.9302091974175995E-2</v>
      </c>
      <c r="CG33" s="2">
        <v>51.41</v>
      </c>
      <c r="CH33" s="3">
        <v>1.1251054308545201</v>
      </c>
      <c r="CI33" s="2">
        <v>51.36</v>
      </c>
      <c r="CJ33" s="3">
        <v>0.82320229358098196</v>
      </c>
      <c r="CK33" s="2">
        <v>51.91</v>
      </c>
      <c r="CL33" s="3">
        <v>0.218102305952177</v>
      </c>
      <c r="CM33" s="2">
        <v>51.59</v>
      </c>
      <c r="CN33" s="3">
        <v>0.99191625595649202</v>
      </c>
      <c r="CO33" s="2">
        <v>52.7</v>
      </c>
      <c r="CP33" s="3">
        <v>3.46424601340797</v>
      </c>
      <c r="CQ33" s="2">
        <v>51.91</v>
      </c>
      <c r="CR33" s="3">
        <v>6.6259770632289197</v>
      </c>
      <c r="CS33" s="2">
        <v>51.63</v>
      </c>
      <c r="CT33" s="3">
        <v>5.94945180506634E-2</v>
      </c>
    </row>
    <row r="34" spans="1:98">
      <c r="A34" s="2">
        <v>52.79</v>
      </c>
      <c r="B34" s="3">
        <v>0.17786233041743299</v>
      </c>
      <c r="C34" s="2">
        <v>52.59</v>
      </c>
      <c r="D34" s="3">
        <v>0.59591110446516804</v>
      </c>
      <c r="E34" s="2">
        <v>59.71</v>
      </c>
      <c r="F34" s="3">
        <v>5.2983737775136298E-2</v>
      </c>
      <c r="G34" s="2">
        <v>55.42</v>
      </c>
      <c r="H34" s="3">
        <v>0.102678582472783</v>
      </c>
      <c r="I34" s="2">
        <v>52.31</v>
      </c>
      <c r="J34" s="3">
        <v>3.8179873312671898E-2</v>
      </c>
      <c r="K34" s="2">
        <v>52.46</v>
      </c>
      <c r="L34" s="3">
        <v>1.6306589735774399</v>
      </c>
      <c r="M34" s="2">
        <v>52.42</v>
      </c>
      <c r="N34" s="3">
        <v>1.0360602819550699</v>
      </c>
      <c r="O34" s="2">
        <v>53.69</v>
      </c>
      <c r="P34" s="3">
        <v>0.53277968931423703</v>
      </c>
      <c r="Q34" s="2">
        <v>61.1</v>
      </c>
      <c r="R34" s="3">
        <v>0.19668098423729599</v>
      </c>
      <c r="S34" s="2">
        <v>54</v>
      </c>
      <c r="T34" s="3">
        <v>1.0341755021080801</v>
      </c>
      <c r="U34" s="2">
        <v>52.86</v>
      </c>
      <c r="V34" s="3">
        <v>0.55729865555344105</v>
      </c>
      <c r="W34" s="2">
        <v>52.51</v>
      </c>
      <c r="X34" s="3">
        <v>4.2849967046299099E-2</v>
      </c>
      <c r="Y34" s="2">
        <v>52.59</v>
      </c>
      <c r="Z34" s="3">
        <v>2.5476490037084498</v>
      </c>
      <c r="AA34" s="2">
        <v>52.21</v>
      </c>
      <c r="AB34" s="3">
        <v>0.380405453774596</v>
      </c>
      <c r="AC34" s="2">
        <v>55.28</v>
      </c>
      <c r="AD34" s="3">
        <v>7.92133045162733E-2</v>
      </c>
      <c r="AE34" s="2">
        <v>53.31</v>
      </c>
      <c r="AF34" s="3">
        <v>5.2194343518848899E-2</v>
      </c>
      <c r="AG34" s="2">
        <v>52.73</v>
      </c>
      <c r="AH34" s="3">
        <v>0.26534717517448703</v>
      </c>
      <c r="AI34" s="2">
        <v>51.89</v>
      </c>
      <c r="AJ34" s="3">
        <v>0.82830507414528098</v>
      </c>
      <c r="AK34" s="2">
        <v>51.69</v>
      </c>
      <c r="AL34" s="3">
        <v>4.7277813927759503E-2</v>
      </c>
      <c r="AM34" s="2">
        <v>52.34</v>
      </c>
      <c r="AN34" s="3">
        <v>0.47657036133763497</v>
      </c>
      <c r="AO34" s="2">
        <v>52.83</v>
      </c>
      <c r="AP34" s="3">
        <v>1.69025632093315</v>
      </c>
      <c r="AQ34" s="2">
        <v>52.94</v>
      </c>
      <c r="AR34" s="3">
        <v>1.6256770150023301</v>
      </c>
      <c r="AS34" s="2">
        <v>52.57</v>
      </c>
      <c r="AT34" s="3">
        <v>3.8965032856561502E-3</v>
      </c>
      <c r="AU34" s="2">
        <v>52.59</v>
      </c>
      <c r="AV34" s="3">
        <v>6.7431549855399994E-2</v>
      </c>
      <c r="AW34" s="2">
        <v>52.42</v>
      </c>
      <c r="AX34" s="3">
        <v>0.123582003846153</v>
      </c>
      <c r="AY34" s="2">
        <v>54.07</v>
      </c>
      <c r="AZ34" s="3">
        <v>0.150181432121581</v>
      </c>
      <c r="BA34" s="2">
        <v>52.89</v>
      </c>
      <c r="BB34" s="3">
        <v>1.0234485505149</v>
      </c>
      <c r="BC34" s="2">
        <v>52.54</v>
      </c>
      <c r="BD34" s="3">
        <v>8.0521806834607801E-2</v>
      </c>
      <c r="BE34" s="2">
        <v>59.95</v>
      </c>
      <c r="BF34" s="3">
        <v>0.384423127786786</v>
      </c>
      <c r="BG34" s="2">
        <v>58.29</v>
      </c>
      <c r="BH34" s="3">
        <v>0.52653599626992398</v>
      </c>
      <c r="BI34" s="2">
        <v>57.21</v>
      </c>
      <c r="BJ34" s="3">
        <v>0.53192771880180401</v>
      </c>
      <c r="BK34" s="2">
        <v>59.9</v>
      </c>
      <c r="BL34" s="3">
        <v>0.29720267873685502</v>
      </c>
      <c r="BM34" s="2">
        <v>58.66</v>
      </c>
      <c r="BN34" s="3">
        <v>2.2782779550010498E-2</v>
      </c>
      <c r="BO34" s="2">
        <v>59.08</v>
      </c>
      <c r="BP34" s="3">
        <v>9.3236583569423007E-2</v>
      </c>
      <c r="BQ34" s="2">
        <v>60.57</v>
      </c>
      <c r="BR34" s="3">
        <v>5.0579074389162801E-2</v>
      </c>
      <c r="BS34" s="2">
        <v>59.67</v>
      </c>
      <c r="BT34" s="3">
        <v>0.87918826567692998</v>
      </c>
      <c r="BU34" s="2">
        <v>58.8</v>
      </c>
      <c r="BV34" s="3">
        <v>0.31780317189586998</v>
      </c>
      <c r="BW34" s="2">
        <v>58.78</v>
      </c>
      <c r="BX34" s="3">
        <v>0.49965744208914598</v>
      </c>
      <c r="BY34" s="2">
        <v>58.98</v>
      </c>
      <c r="BZ34" s="3">
        <v>8.0306121029365796E-2</v>
      </c>
      <c r="CA34" s="2">
        <v>52.43</v>
      </c>
      <c r="CB34" s="3">
        <v>0.145823524968932</v>
      </c>
      <c r="CC34" s="2">
        <v>52.47</v>
      </c>
      <c r="CD34" s="3">
        <v>1.7601909639334298E-5</v>
      </c>
      <c r="CE34" s="2">
        <v>52.51</v>
      </c>
      <c r="CF34" s="3">
        <v>0.32389746247218698</v>
      </c>
      <c r="CG34" s="2">
        <v>52.42</v>
      </c>
      <c r="CH34" s="3">
        <v>0.47417115859599901</v>
      </c>
      <c r="CI34" s="2">
        <v>52.44</v>
      </c>
      <c r="CJ34" s="3">
        <v>0.34955409249655101</v>
      </c>
      <c r="CK34" s="2">
        <v>52.84</v>
      </c>
      <c r="CL34" s="3">
        <v>1.1724559969607201E-2</v>
      </c>
      <c r="CM34" s="2">
        <v>52.61</v>
      </c>
      <c r="CN34" s="3">
        <v>1.18246090382776</v>
      </c>
      <c r="CO34" s="2">
        <v>52.89</v>
      </c>
      <c r="CP34" s="3">
        <v>1.8114480225874801</v>
      </c>
      <c r="CQ34" s="2">
        <v>52.27</v>
      </c>
      <c r="CR34" s="3">
        <v>7.6109773126778499</v>
      </c>
      <c r="CS34" s="2">
        <v>52.63</v>
      </c>
      <c r="CT34" s="3">
        <v>9.4231171717219994E-3</v>
      </c>
    </row>
    <row r="35" spans="1:98">
      <c r="A35" s="2">
        <v>53.45</v>
      </c>
      <c r="B35" s="3">
        <v>0.15618400044816999</v>
      </c>
      <c r="C35" s="2">
        <v>53.36</v>
      </c>
      <c r="D35" s="3">
        <v>5.1775964463269201E-2</v>
      </c>
      <c r="E35" s="2">
        <v>60.6</v>
      </c>
      <c r="F35" s="3">
        <v>0.58684884959148997</v>
      </c>
      <c r="G35" s="2">
        <v>56.43</v>
      </c>
      <c r="H35" s="3">
        <v>3.4920939956682302</v>
      </c>
      <c r="I35" s="2">
        <v>52.97</v>
      </c>
      <c r="J35" s="3">
        <v>0.22690677284476199</v>
      </c>
      <c r="K35" s="2">
        <v>53.13</v>
      </c>
      <c r="L35" s="3">
        <v>0.63720485555947703</v>
      </c>
      <c r="M35" s="2">
        <v>53.03</v>
      </c>
      <c r="N35" s="3">
        <v>1.29723266753291</v>
      </c>
      <c r="O35" s="2">
        <v>54.46</v>
      </c>
      <c r="P35" s="3">
        <v>3.7264982916899399E-2</v>
      </c>
      <c r="Q35" s="2">
        <v>62.35</v>
      </c>
      <c r="R35" s="3">
        <v>0.74255763273564701</v>
      </c>
      <c r="S35" s="2">
        <v>54.71</v>
      </c>
      <c r="T35" s="3">
        <v>0.56861657075102801</v>
      </c>
      <c r="U35" s="2">
        <v>53.53</v>
      </c>
      <c r="V35" s="3">
        <v>0.93643657691809901</v>
      </c>
      <c r="W35" s="2">
        <v>53.3</v>
      </c>
      <c r="X35" s="3">
        <v>0.19998373070570499</v>
      </c>
      <c r="Y35" s="2">
        <v>53.39</v>
      </c>
      <c r="Z35" s="3">
        <v>4.3581837115944104</v>
      </c>
      <c r="AA35" s="2">
        <v>52.91</v>
      </c>
      <c r="AB35" s="3">
        <v>0.13859353099680899</v>
      </c>
      <c r="AC35" s="2">
        <v>56.23</v>
      </c>
      <c r="AD35" s="3">
        <v>0.20145993584559199</v>
      </c>
      <c r="AE35" s="2">
        <v>54.09</v>
      </c>
      <c r="AF35" s="3">
        <v>0.951676796993291</v>
      </c>
      <c r="AG35" s="2">
        <v>53.45</v>
      </c>
      <c r="AH35" s="3">
        <v>7.6740503507302396E-2</v>
      </c>
      <c r="AI35" s="2">
        <v>52.8</v>
      </c>
      <c r="AJ35" s="3">
        <v>0.44148627538620799</v>
      </c>
      <c r="AK35" s="2">
        <v>52.2</v>
      </c>
      <c r="AL35" s="3">
        <v>1.09421730083948E-3</v>
      </c>
      <c r="AM35" s="2">
        <v>53.08</v>
      </c>
      <c r="AN35" s="3">
        <v>0.104598703328572</v>
      </c>
      <c r="AO35" s="2">
        <v>53.82</v>
      </c>
      <c r="AP35" s="3">
        <v>0.52802352072348302</v>
      </c>
      <c r="AQ35" s="2">
        <v>53.72</v>
      </c>
      <c r="AR35" s="3">
        <v>1.3148628246485401</v>
      </c>
      <c r="AS35" s="2">
        <v>53.29</v>
      </c>
      <c r="AT35" s="3">
        <v>4.1818214007339698E-2</v>
      </c>
      <c r="AU35" s="2">
        <v>53.23</v>
      </c>
      <c r="AV35" s="3">
        <v>4.2841361232695302E-2</v>
      </c>
      <c r="AW35" s="2">
        <v>53.18</v>
      </c>
      <c r="AX35" s="3">
        <v>6.4275136476333594E-2</v>
      </c>
      <c r="AY35" s="2">
        <v>54.69</v>
      </c>
      <c r="AZ35" s="3">
        <v>0.32095742943578098</v>
      </c>
      <c r="BA35" s="2">
        <v>53.43</v>
      </c>
      <c r="BB35" s="3">
        <v>1.5525021029528101</v>
      </c>
      <c r="BC35" s="2">
        <v>53.31</v>
      </c>
      <c r="BD35" s="3">
        <v>0.38232494448515397</v>
      </c>
      <c r="BE35" s="2">
        <v>60.59</v>
      </c>
      <c r="BF35" s="3">
        <v>0.68226599887019901</v>
      </c>
      <c r="BG35" s="2">
        <v>59.03</v>
      </c>
      <c r="BH35" s="3">
        <v>0.24639841581378</v>
      </c>
      <c r="BI35" s="2">
        <v>58.19</v>
      </c>
      <c r="BJ35" s="3">
        <v>0.86395474202927902</v>
      </c>
      <c r="BK35" s="2">
        <v>60.73</v>
      </c>
      <c r="BL35" s="3">
        <v>0.69065606237176203</v>
      </c>
      <c r="BM35" s="2">
        <v>59.56</v>
      </c>
      <c r="BN35" s="3">
        <v>0.36333086345264498</v>
      </c>
      <c r="BO35" s="2">
        <v>59.8</v>
      </c>
      <c r="BP35" s="3">
        <v>4.7406265666197697E-2</v>
      </c>
      <c r="BQ35" s="2">
        <v>61.51</v>
      </c>
      <c r="BR35" s="3">
        <v>0.24918858806477301</v>
      </c>
      <c r="BS35" s="2">
        <v>60.57</v>
      </c>
      <c r="BT35" s="3">
        <v>2.6216166581713898</v>
      </c>
      <c r="BU35" s="2">
        <v>59.57</v>
      </c>
      <c r="BV35" s="3">
        <v>9.9550444151948206E-2</v>
      </c>
      <c r="BW35" s="2">
        <v>59.35</v>
      </c>
      <c r="BX35" s="3">
        <v>1.7737980573576499</v>
      </c>
      <c r="BY35" s="2">
        <v>59.76</v>
      </c>
      <c r="BZ35" s="3">
        <v>1.864614604779</v>
      </c>
      <c r="CA35" s="2">
        <v>53.28</v>
      </c>
      <c r="CB35" s="3">
        <v>3.7375649080091E-2</v>
      </c>
      <c r="CC35" s="2">
        <v>53.22</v>
      </c>
      <c r="CD35" s="3">
        <v>2.9958885059099601E-4</v>
      </c>
      <c r="CE35" s="2">
        <v>53.06</v>
      </c>
      <c r="CF35" s="3">
        <v>0.196842543794987</v>
      </c>
      <c r="CG35" s="2">
        <v>53.1</v>
      </c>
      <c r="CH35" s="3">
        <v>0.20696446253850401</v>
      </c>
      <c r="CI35" s="2">
        <v>53.15</v>
      </c>
      <c r="CJ35" s="3">
        <v>2.03555395441452E-2</v>
      </c>
      <c r="CK35" s="2">
        <v>53.48</v>
      </c>
      <c r="CL35" s="3">
        <v>1.5276844427543901E-2</v>
      </c>
      <c r="CM35" s="2">
        <v>53.36</v>
      </c>
      <c r="CN35" s="3">
        <v>9.0417123179331704E-2</v>
      </c>
      <c r="CO35" s="2">
        <v>53.65</v>
      </c>
      <c r="CP35" s="3">
        <v>0.46541463014434997</v>
      </c>
      <c r="CQ35" s="2">
        <v>52.99</v>
      </c>
      <c r="CR35" s="3">
        <v>8.7558465043552705</v>
      </c>
      <c r="CS35" s="2">
        <v>53.36</v>
      </c>
      <c r="CT35" s="3">
        <v>2.5656915969248999E-2</v>
      </c>
    </row>
    <row r="36" spans="1:98">
      <c r="A36" s="2">
        <v>54.28</v>
      </c>
      <c r="B36" s="3">
        <v>0.26527036055263198</v>
      </c>
      <c r="C36" s="2">
        <v>54</v>
      </c>
      <c r="D36" s="3">
        <v>5.36963821915847E-2</v>
      </c>
      <c r="E36" s="2">
        <v>61.34</v>
      </c>
      <c r="F36" s="3">
        <v>1.3217121021912199</v>
      </c>
      <c r="G36" s="2">
        <v>57.15</v>
      </c>
      <c r="H36" s="3">
        <v>6.75356304291806</v>
      </c>
      <c r="I36" s="2">
        <v>53.93</v>
      </c>
      <c r="J36" s="3">
        <v>0.10767005983499101</v>
      </c>
      <c r="K36" s="2">
        <v>53.75</v>
      </c>
      <c r="L36" s="3">
        <v>0.12911268028631301</v>
      </c>
      <c r="M36" s="2">
        <v>53.58</v>
      </c>
      <c r="N36" s="3">
        <v>0.80571012143464804</v>
      </c>
      <c r="O36" s="2">
        <v>55.08</v>
      </c>
      <c r="P36" s="3">
        <v>0.469271490030365</v>
      </c>
      <c r="Q36" s="2">
        <v>63.25</v>
      </c>
      <c r="R36" s="3">
        <v>0.105710533473671</v>
      </c>
      <c r="S36" s="2">
        <v>55.58</v>
      </c>
      <c r="T36" s="3">
        <v>0.534381606676817</v>
      </c>
      <c r="U36" s="2">
        <v>54.05</v>
      </c>
      <c r="V36" s="3">
        <v>0.22993636280020599</v>
      </c>
      <c r="W36" s="2">
        <v>54.01</v>
      </c>
      <c r="X36" s="3">
        <v>0.84852918833713498</v>
      </c>
      <c r="Y36" s="2">
        <v>54.29</v>
      </c>
      <c r="Z36" s="3">
        <v>4.7132746183487502</v>
      </c>
      <c r="AA36" s="2">
        <v>53.38</v>
      </c>
      <c r="AB36" s="3">
        <v>0.83858065036375995</v>
      </c>
      <c r="AC36" s="2">
        <v>57.23</v>
      </c>
      <c r="AD36" s="3">
        <v>5.5293304352269597E-2</v>
      </c>
      <c r="AE36" s="2">
        <v>54.58</v>
      </c>
      <c r="AF36" s="3">
        <v>0.53647470409632303</v>
      </c>
      <c r="AG36" s="2">
        <v>54.29</v>
      </c>
      <c r="AH36" s="3">
        <v>3.8766648082675499E-2</v>
      </c>
      <c r="AI36" s="2">
        <v>53.59</v>
      </c>
      <c r="AJ36" s="3">
        <v>1.6376318826196701</v>
      </c>
      <c r="AK36" s="2">
        <v>53.03</v>
      </c>
      <c r="AL36" s="3">
        <v>2.54805318297242E-2</v>
      </c>
      <c r="AM36" s="2">
        <v>53.7</v>
      </c>
      <c r="AN36" s="3">
        <v>0.40249790442088501</v>
      </c>
      <c r="AO36" s="2">
        <v>54.49</v>
      </c>
      <c r="AP36" s="3">
        <v>1.5659915423213899</v>
      </c>
      <c r="AQ36" s="2">
        <v>54.27</v>
      </c>
      <c r="AR36" s="3">
        <v>1.7933997419418699</v>
      </c>
      <c r="AS36" s="2">
        <v>54.08</v>
      </c>
      <c r="AT36" s="3">
        <v>0.13063592924890999</v>
      </c>
      <c r="AU36" s="2">
        <v>54</v>
      </c>
      <c r="AV36" s="3">
        <v>0.54465186006635902</v>
      </c>
      <c r="AW36" s="2">
        <v>53.97</v>
      </c>
      <c r="AX36" s="3">
        <v>0.11660953692208099</v>
      </c>
      <c r="AY36" s="2">
        <v>55.38</v>
      </c>
      <c r="AZ36" s="3">
        <v>0.75758639084289603</v>
      </c>
      <c r="BA36" s="2">
        <v>54.09</v>
      </c>
      <c r="BB36" s="3">
        <v>2.17522578416005</v>
      </c>
      <c r="BC36" s="2">
        <v>54.11</v>
      </c>
      <c r="BD36" s="3">
        <v>0.58251733304667297</v>
      </c>
      <c r="BE36" s="2">
        <v>61.54</v>
      </c>
      <c r="BF36" s="3">
        <v>0.30964176063019599</v>
      </c>
      <c r="BG36" s="2">
        <v>59.65</v>
      </c>
      <c r="BH36" s="3">
        <v>5.42519638261795E-2</v>
      </c>
      <c r="BI36" s="2">
        <v>58.79</v>
      </c>
      <c r="BJ36" s="3">
        <v>1.24428075900167</v>
      </c>
      <c r="BK36" s="2">
        <v>61.49</v>
      </c>
      <c r="BL36" s="3">
        <v>3.9322153316286503E-2</v>
      </c>
      <c r="BM36" s="2">
        <v>60.45</v>
      </c>
      <c r="BN36" s="3">
        <v>0.117683944808593</v>
      </c>
      <c r="BO36" s="2">
        <v>60.79</v>
      </c>
      <c r="BP36" s="3">
        <v>0.17473206765111399</v>
      </c>
      <c r="BQ36" s="2">
        <v>62.58</v>
      </c>
      <c r="BR36" s="3">
        <v>0.248789773263349</v>
      </c>
      <c r="BS36" s="2">
        <v>61.67</v>
      </c>
      <c r="BT36" s="3">
        <v>3.1891467336821102</v>
      </c>
      <c r="BU36" s="2">
        <v>60.39</v>
      </c>
      <c r="BV36" s="3">
        <v>9.4077199495748401E-2</v>
      </c>
      <c r="BW36" s="2">
        <v>59.95</v>
      </c>
      <c r="BX36" s="3">
        <v>2.9824117380566602</v>
      </c>
      <c r="BY36" s="2">
        <v>60.45</v>
      </c>
      <c r="BZ36" s="3">
        <v>1.97786538561105</v>
      </c>
      <c r="CA36" s="2">
        <v>54.19</v>
      </c>
      <c r="CB36" s="3">
        <v>0.77577538368111898</v>
      </c>
      <c r="CC36" s="2">
        <v>53.96</v>
      </c>
      <c r="CD36" s="3">
        <v>7.1210084283710997E-3</v>
      </c>
      <c r="CE36" s="2">
        <v>53.85</v>
      </c>
      <c r="CF36" s="3">
        <v>0.32843075372674202</v>
      </c>
      <c r="CG36" s="2">
        <v>53.76</v>
      </c>
      <c r="CH36" s="3">
        <v>0.102746252892886</v>
      </c>
      <c r="CI36" s="2">
        <v>53.84</v>
      </c>
      <c r="CJ36" s="3">
        <v>0.61754421194527198</v>
      </c>
      <c r="CK36" s="2">
        <v>54.26</v>
      </c>
      <c r="CL36" s="3">
        <v>7.3267552684637104E-3</v>
      </c>
      <c r="CM36" s="2">
        <v>54.24</v>
      </c>
      <c r="CN36" s="3">
        <v>0.35273385672367702</v>
      </c>
      <c r="CO36" s="2">
        <v>54.23</v>
      </c>
      <c r="CP36" s="3">
        <v>2.1717953246845099</v>
      </c>
      <c r="CQ36" s="2">
        <v>53.7</v>
      </c>
      <c r="CR36" s="3">
        <v>5.6667067257672104</v>
      </c>
      <c r="CS36" s="2">
        <v>54.15</v>
      </c>
      <c r="CT36" s="3">
        <v>1.30554223187971E-2</v>
      </c>
    </row>
    <row r="37" spans="1:98">
      <c r="A37" s="2">
        <v>55.07</v>
      </c>
      <c r="B37" s="3">
        <v>0.94753238758679104</v>
      </c>
      <c r="C37" s="2">
        <v>54.81</v>
      </c>
      <c r="D37" s="3">
        <v>0.56041122456197801</v>
      </c>
      <c r="E37" s="2">
        <v>62.4</v>
      </c>
      <c r="F37" s="3">
        <v>1.77652613155754</v>
      </c>
      <c r="G37" s="2">
        <v>57.93</v>
      </c>
      <c r="H37" s="3">
        <v>5.2925612107134903</v>
      </c>
      <c r="I37" s="2">
        <v>54.82</v>
      </c>
      <c r="J37" s="3">
        <v>0.10273108574827999</v>
      </c>
      <c r="K37" s="2">
        <v>54.41</v>
      </c>
      <c r="L37" s="3">
        <v>0.39520419135840601</v>
      </c>
      <c r="M37" s="2">
        <v>54.32</v>
      </c>
      <c r="N37" s="3">
        <v>1.3211257925396001</v>
      </c>
      <c r="O37" s="2">
        <v>55.84</v>
      </c>
      <c r="P37" s="3">
        <v>1.6677346546585201</v>
      </c>
      <c r="Q37" s="2">
        <v>63.4</v>
      </c>
      <c r="R37" s="3">
        <v>0.26792800960775098</v>
      </c>
      <c r="S37" s="2">
        <v>56.62</v>
      </c>
      <c r="T37" s="3">
        <v>0.24729220399826701</v>
      </c>
      <c r="U37" s="2">
        <v>54.81</v>
      </c>
      <c r="V37" s="3">
        <v>9.3660885312475198E-2</v>
      </c>
      <c r="W37" s="2">
        <v>54.43</v>
      </c>
      <c r="X37" s="3">
        <v>0.38030990655209701</v>
      </c>
      <c r="Y37" s="2">
        <v>55.06</v>
      </c>
      <c r="Z37" s="3">
        <v>4.4864714827500496</v>
      </c>
      <c r="AA37" s="2">
        <v>53.98</v>
      </c>
      <c r="AB37" s="3">
        <v>0.52902041583873205</v>
      </c>
      <c r="AC37" s="2">
        <v>58.06</v>
      </c>
      <c r="AD37" s="3">
        <v>0.14503885659353399</v>
      </c>
      <c r="AE37" s="2">
        <v>55.68</v>
      </c>
      <c r="AF37" s="3">
        <v>0.20236464294192699</v>
      </c>
      <c r="AG37" s="2">
        <v>55.12</v>
      </c>
      <c r="AH37" s="3">
        <v>0.486893259426596</v>
      </c>
      <c r="AI37" s="2">
        <v>54.36</v>
      </c>
      <c r="AJ37" s="3">
        <v>0.15095837108402499</v>
      </c>
      <c r="AK37" s="2">
        <v>53.5</v>
      </c>
      <c r="AL37" s="3">
        <v>4.7542004993385498E-2</v>
      </c>
      <c r="AM37" s="2">
        <v>54.18</v>
      </c>
      <c r="AN37" s="3">
        <v>0.207631921291938</v>
      </c>
      <c r="AO37" s="2">
        <v>55.25</v>
      </c>
      <c r="AP37" s="3">
        <v>2.2709979387954098</v>
      </c>
      <c r="AQ37" s="2">
        <v>55.29</v>
      </c>
      <c r="AR37" s="3">
        <v>1.7435371467942999</v>
      </c>
      <c r="AS37" s="2">
        <v>54.88</v>
      </c>
      <c r="AT37" s="3">
        <v>0.206470564959011</v>
      </c>
      <c r="AU37" s="2">
        <v>54.82</v>
      </c>
      <c r="AV37" s="3">
        <v>0.65836301759860005</v>
      </c>
      <c r="AW37" s="2">
        <v>54.79</v>
      </c>
      <c r="AX37" s="3">
        <v>1.3745980051864699</v>
      </c>
      <c r="AY37" s="2">
        <v>56.13</v>
      </c>
      <c r="AZ37" s="3">
        <v>2.9221894232341699</v>
      </c>
      <c r="BA37" s="2">
        <v>54.69</v>
      </c>
      <c r="BB37" s="3">
        <v>1.77922463931382</v>
      </c>
      <c r="BC37" s="2">
        <v>55.04</v>
      </c>
      <c r="BD37" s="3">
        <v>1.36391475507188</v>
      </c>
      <c r="BE37" s="2">
        <v>62.62</v>
      </c>
      <c r="BF37" s="3">
        <v>0.20604696317555801</v>
      </c>
      <c r="BG37" s="2">
        <v>60.45</v>
      </c>
      <c r="BH37" s="3">
        <v>0.60644880864482398</v>
      </c>
      <c r="BI37" s="2">
        <v>59.53</v>
      </c>
      <c r="BJ37" s="3">
        <v>0.57830210884710898</v>
      </c>
      <c r="BK37" s="2">
        <v>62.48</v>
      </c>
      <c r="BL37" s="3">
        <v>6.1623297528491001E-2</v>
      </c>
      <c r="BM37" s="2">
        <v>61.38</v>
      </c>
      <c r="BN37" s="3">
        <v>0.24822509281084401</v>
      </c>
      <c r="BO37" s="2">
        <v>62.05</v>
      </c>
      <c r="BP37" s="3">
        <v>1.9808798186772301</v>
      </c>
      <c r="BQ37" s="2">
        <v>63.47</v>
      </c>
      <c r="BR37" s="3">
        <v>0.53241945755213005</v>
      </c>
      <c r="BS37" s="2">
        <v>62.81</v>
      </c>
      <c r="BT37" s="3">
        <v>2.1518983904559099</v>
      </c>
      <c r="BU37" s="2">
        <v>61.38</v>
      </c>
      <c r="BV37" s="3">
        <v>0.20488153724522401</v>
      </c>
      <c r="BW37" s="2">
        <v>61.12</v>
      </c>
      <c r="BX37" s="3">
        <v>1.60706978128762</v>
      </c>
      <c r="BY37" s="2">
        <v>61.61</v>
      </c>
      <c r="BZ37" s="3">
        <v>1.01621846908358</v>
      </c>
      <c r="CA37" s="2">
        <v>55.16</v>
      </c>
      <c r="CB37" s="3">
        <v>0.43452252427257598</v>
      </c>
      <c r="CC37" s="2">
        <v>54.64</v>
      </c>
      <c r="CD37" s="3">
        <v>0.21416450991873101</v>
      </c>
      <c r="CE37" s="2">
        <v>54.8</v>
      </c>
      <c r="CF37" s="3">
        <v>2.2789623684732798</v>
      </c>
      <c r="CG37" s="2">
        <v>54.58</v>
      </c>
      <c r="CH37" s="3">
        <v>1.05209075387079</v>
      </c>
      <c r="CI37" s="2">
        <v>54.47</v>
      </c>
      <c r="CJ37" s="3">
        <v>0.16182774861107699</v>
      </c>
      <c r="CK37" s="2">
        <v>55.01</v>
      </c>
      <c r="CL37" s="3">
        <v>6.6752963609522098E-2</v>
      </c>
      <c r="CM37" s="2">
        <v>55.03</v>
      </c>
      <c r="CN37" s="3">
        <v>0.27175422529006998</v>
      </c>
      <c r="CO37" s="2">
        <v>55.16</v>
      </c>
      <c r="CP37" s="3">
        <v>2.6920804107249499</v>
      </c>
      <c r="CQ37" s="2">
        <v>54.02</v>
      </c>
      <c r="CR37" s="3">
        <v>3.7559523474106999</v>
      </c>
      <c r="CS37" s="2">
        <v>54.96</v>
      </c>
      <c r="CT37" s="3">
        <v>1.7041269754715298E-2</v>
      </c>
    </row>
    <row r="38" spans="1:98">
      <c r="A38" s="2">
        <v>55.91</v>
      </c>
      <c r="B38" s="3">
        <v>0.94854295313564096</v>
      </c>
      <c r="C38" s="2">
        <v>55.76</v>
      </c>
      <c r="D38" s="3">
        <v>0.23696111513953599</v>
      </c>
      <c r="E38" s="2">
        <v>63.3</v>
      </c>
      <c r="F38" s="3">
        <v>0.20136866657156299</v>
      </c>
      <c r="G38" s="2">
        <v>58.56</v>
      </c>
      <c r="H38" s="3">
        <v>3.9513179927257198</v>
      </c>
      <c r="I38" s="2">
        <v>55.59</v>
      </c>
      <c r="J38" s="3">
        <v>0.85288632176051205</v>
      </c>
      <c r="K38" s="2">
        <v>55.35</v>
      </c>
      <c r="L38" s="3">
        <v>0.11289519930094299</v>
      </c>
      <c r="M38" s="2">
        <v>55.34</v>
      </c>
      <c r="N38" s="3">
        <v>0.728247604022767</v>
      </c>
      <c r="O38" s="2">
        <v>56.76</v>
      </c>
      <c r="P38" s="3">
        <v>1.50934822505008</v>
      </c>
      <c r="Q38" s="2">
        <v>63.55</v>
      </c>
      <c r="R38" s="3">
        <v>0.73060145036434498</v>
      </c>
      <c r="S38" s="2">
        <v>57.1</v>
      </c>
      <c r="T38" s="3">
        <v>0.54338128988356504</v>
      </c>
      <c r="U38" s="2">
        <v>55.66</v>
      </c>
      <c r="V38" s="3">
        <v>0.90845372531316504</v>
      </c>
      <c r="W38" s="2">
        <v>55.17</v>
      </c>
      <c r="X38" s="3">
        <v>0.87810917219566897</v>
      </c>
      <c r="Y38" s="2">
        <v>55.89</v>
      </c>
      <c r="Z38" s="3">
        <v>3.2635520011621399</v>
      </c>
      <c r="AA38" s="2">
        <v>54.66</v>
      </c>
      <c r="AB38" s="3">
        <v>1.8183025464268201</v>
      </c>
      <c r="AC38" s="2">
        <v>58.63</v>
      </c>
      <c r="AD38" s="3">
        <v>0.26501416299152297</v>
      </c>
      <c r="AE38" s="2">
        <v>56.68</v>
      </c>
      <c r="AF38" s="3">
        <v>0.55484042382211995</v>
      </c>
      <c r="AG38" s="2">
        <v>56.07</v>
      </c>
      <c r="AH38" s="3">
        <v>1.5608824693392001</v>
      </c>
      <c r="AI38" s="2">
        <v>55.22</v>
      </c>
      <c r="AJ38" s="3">
        <v>1.1980700262912201</v>
      </c>
      <c r="AK38" s="2">
        <v>54.5</v>
      </c>
      <c r="AL38" s="3">
        <v>0.40518798231348202</v>
      </c>
      <c r="AM38" s="2">
        <v>54.92</v>
      </c>
      <c r="AN38" s="3">
        <v>0.34787093305816902</v>
      </c>
      <c r="AO38" s="2">
        <v>56.22</v>
      </c>
      <c r="AP38" s="3">
        <v>0.36769205957108902</v>
      </c>
      <c r="AQ38" s="2">
        <v>56.32</v>
      </c>
      <c r="AR38" s="3">
        <v>2.1365037582359401</v>
      </c>
      <c r="AS38" s="2">
        <v>55.79</v>
      </c>
      <c r="AT38" s="3">
        <v>0.83305862597067404</v>
      </c>
      <c r="AU38" s="2">
        <v>55.86</v>
      </c>
      <c r="AV38" s="3">
        <v>0.86061149602559395</v>
      </c>
      <c r="AW38" s="2">
        <v>55.66</v>
      </c>
      <c r="AX38" s="3">
        <v>3.2215173939888202</v>
      </c>
      <c r="AY38" s="2">
        <v>57.15</v>
      </c>
      <c r="AZ38" s="3">
        <v>1.3462817553258599</v>
      </c>
      <c r="BA38" s="2">
        <v>55.44</v>
      </c>
      <c r="BB38" s="3">
        <v>5.7834929357145297</v>
      </c>
      <c r="BC38" s="2">
        <v>55.73</v>
      </c>
      <c r="BD38" s="3">
        <v>0.58880875681383804</v>
      </c>
      <c r="BE38" s="2">
        <v>63.5</v>
      </c>
      <c r="BF38" s="3">
        <v>0.12552997671809399</v>
      </c>
      <c r="BG38" s="2">
        <v>61.42</v>
      </c>
      <c r="BH38" s="3">
        <v>5.9318372690685198E-2</v>
      </c>
      <c r="BI38" s="2">
        <v>60.46</v>
      </c>
      <c r="BJ38" s="3">
        <v>2.2747923376586301</v>
      </c>
      <c r="BK38" s="2">
        <v>63.21</v>
      </c>
      <c r="BL38" s="3">
        <v>9.3248735561532806E-2</v>
      </c>
      <c r="BM38" s="2">
        <v>62.35</v>
      </c>
      <c r="BN38" s="3">
        <v>0.122037870795425</v>
      </c>
      <c r="BO38" s="2">
        <v>63.04</v>
      </c>
      <c r="BP38" s="3">
        <v>3.3474136662660898</v>
      </c>
      <c r="BQ38" s="2">
        <v>63.76</v>
      </c>
      <c r="BR38" s="3">
        <v>0.64728375576367403</v>
      </c>
      <c r="BS38" s="2">
        <v>63.62</v>
      </c>
      <c r="BT38" s="3">
        <v>0.62672025879946403</v>
      </c>
      <c r="BU38" s="2">
        <v>62.4</v>
      </c>
      <c r="BV38" s="3">
        <v>0.712480342731588</v>
      </c>
      <c r="BW38" s="2">
        <v>62.01</v>
      </c>
      <c r="BX38" s="3">
        <v>0.921699790924142</v>
      </c>
      <c r="BY38" s="2">
        <v>62.78</v>
      </c>
      <c r="BZ38" s="3">
        <v>0.40076156850949701</v>
      </c>
      <c r="CA38" s="2">
        <v>55.69</v>
      </c>
      <c r="CB38" s="3">
        <v>0.28049768762648197</v>
      </c>
      <c r="CC38" s="2">
        <v>55.59</v>
      </c>
      <c r="CD38" s="3">
        <v>0.26951595502428399</v>
      </c>
      <c r="CE38" s="2">
        <v>55.55</v>
      </c>
      <c r="CF38" s="3">
        <v>0.352143771129733</v>
      </c>
      <c r="CG38" s="2">
        <v>55.49</v>
      </c>
      <c r="CH38" s="3">
        <v>2.14596808456198</v>
      </c>
      <c r="CI38" s="2">
        <v>55.36</v>
      </c>
      <c r="CJ38" s="3">
        <v>0.57308547040440205</v>
      </c>
      <c r="CK38" s="2">
        <v>55.83</v>
      </c>
      <c r="CL38" s="3">
        <v>5.3676200864066603E-2</v>
      </c>
      <c r="CM38" s="2">
        <v>55.85</v>
      </c>
      <c r="CN38" s="3">
        <v>0.35656766103854798</v>
      </c>
      <c r="CO38" s="2">
        <v>56.62</v>
      </c>
      <c r="CP38" s="3">
        <v>1.6169364488901901</v>
      </c>
      <c r="CQ38" s="2">
        <v>54.98</v>
      </c>
      <c r="CR38" s="3">
        <v>7.3356531401468796</v>
      </c>
      <c r="CS38" s="2">
        <v>55.88</v>
      </c>
      <c r="CT38" s="3">
        <v>0.20816635543126499</v>
      </c>
    </row>
    <row r="39" spans="1:98">
      <c r="A39" s="2">
        <v>56.81</v>
      </c>
      <c r="B39" s="3">
        <v>1.8698544259802301</v>
      </c>
      <c r="C39" s="2">
        <v>56.44</v>
      </c>
      <c r="D39" s="3">
        <v>1.4084169636066</v>
      </c>
      <c r="E39" s="2">
        <v>63.45</v>
      </c>
      <c r="F39" s="3">
        <v>0.71859912984015795</v>
      </c>
      <c r="G39" s="2">
        <v>59.51</v>
      </c>
      <c r="H39" s="3">
        <v>2.9082175161763399</v>
      </c>
      <c r="I39" s="2">
        <v>56.6</v>
      </c>
      <c r="J39" s="3">
        <v>0.557103763059415</v>
      </c>
      <c r="K39" s="2">
        <v>56.19</v>
      </c>
      <c r="L39" s="3">
        <v>0.93403060469448396</v>
      </c>
      <c r="M39" s="2">
        <v>56.19</v>
      </c>
      <c r="N39" s="3">
        <v>1.4208427747311301</v>
      </c>
      <c r="O39" s="2">
        <v>57.62</v>
      </c>
      <c r="P39" s="3">
        <v>1.5069342160080701</v>
      </c>
      <c r="Q39" s="2">
        <v>63.82</v>
      </c>
      <c r="R39" s="3">
        <v>0.76326269061421304</v>
      </c>
      <c r="S39" s="2">
        <v>58.5</v>
      </c>
      <c r="T39" s="3">
        <v>2.7583428376998301E-2</v>
      </c>
      <c r="U39" s="2">
        <v>56.54</v>
      </c>
      <c r="V39" s="3">
        <v>3.0496239853351801</v>
      </c>
      <c r="W39" s="2">
        <v>55.9</v>
      </c>
      <c r="X39" s="3">
        <v>0.127596501641668</v>
      </c>
      <c r="Y39" s="2">
        <v>56.81</v>
      </c>
      <c r="Z39" s="3">
        <v>1.3518070949571701</v>
      </c>
      <c r="AA39" s="2">
        <v>55.6</v>
      </c>
      <c r="AB39" s="3">
        <v>0.89677526128763396</v>
      </c>
      <c r="AC39" s="2">
        <v>59.51</v>
      </c>
      <c r="AD39" s="3">
        <v>0.10853753918876401</v>
      </c>
      <c r="AE39" s="2">
        <v>57.35</v>
      </c>
      <c r="AF39" s="3">
        <v>0.69994383745528799</v>
      </c>
      <c r="AG39" s="2">
        <v>56.97</v>
      </c>
      <c r="AH39" s="3">
        <v>0.12616006349344799</v>
      </c>
      <c r="AI39" s="2">
        <v>55.9</v>
      </c>
      <c r="AJ39" s="3">
        <v>2.4736363095154101</v>
      </c>
      <c r="AK39" s="2">
        <v>55.37</v>
      </c>
      <c r="AL39" s="3">
        <v>1.29500385730199</v>
      </c>
      <c r="AM39" s="2">
        <v>55.85</v>
      </c>
      <c r="AN39" s="3">
        <v>0.35758446226676499</v>
      </c>
      <c r="AO39" s="2">
        <v>57.05</v>
      </c>
      <c r="AP39" s="3">
        <v>3.2266101870770898</v>
      </c>
      <c r="AQ39" s="2">
        <v>57.74</v>
      </c>
      <c r="AR39" s="3">
        <v>0.93044889861669</v>
      </c>
      <c r="AS39" s="2">
        <v>56.64</v>
      </c>
      <c r="AT39" s="3">
        <v>0.78234014692397802</v>
      </c>
      <c r="AU39" s="2">
        <v>56.72</v>
      </c>
      <c r="AV39" s="3">
        <v>1.0646742120283801</v>
      </c>
      <c r="AW39" s="2">
        <v>56.46</v>
      </c>
      <c r="AX39" s="3">
        <v>3.1518727830857101</v>
      </c>
      <c r="AY39" s="2">
        <v>58.32</v>
      </c>
      <c r="AZ39" s="3">
        <v>0.21197049518023001</v>
      </c>
      <c r="BA39" s="2">
        <v>56.41</v>
      </c>
      <c r="BB39" s="3">
        <v>4.0696379056621499</v>
      </c>
      <c r="BC39" s="2">
        <v>56.29</v>
      </c>
      <c r="BD39" s="3">
        <v>3.5506096358816901E-2</v>
      </c>
      <c r="BE39" s="2">
        <v>63.63</v>
      </c>
      <c r="BF39" s="3">
        <v>0.739683402909315</v>
      </c>
      <c r="BG39" s="2">
        <v>62.52</v>
      </c>
      <c r="BH39" s="3">
        <v>0.82755318415552503</v>
      </c>
      <c r="BI39" s="2">
        <v>61.27</v>
      </c>
      <c r="BJ39" s="3">
        <v>2.4960993007195</v>
      </c>
      <c r="BK39" s="2">
        <v>63.47</v>
      </c>
      <c r="BL39" s="3">
        <v>0.54912268566497902</v>
      </c>
      <c r="BM39" s="2">
        <v>63.26</v>
      </c>
      <c r="BN39" s="3">
        <v>0.70010390710297099</v>
      </c>
      <c r="BO39" s="2">
        <v>63.65</v>
      </c>
      <c r="BP39" s="3">
        <v>4.6643895677264497</v>
      </c>
      <c r="BQ39" s="2">
        <v>64.260000000000005</v>
      </c>
      <c r="BR39" s="3">
        <v>0.39553563296414002</v>
      </c>
      <c r="BS39" s="2">
        <v>63.8</v>
      </c>
      <c r="BT39" s="3">
        <v>2.8135313224419698</v>
      </c>
      <c r="BU39" s="2">
        <v>63.21</v>
      </c>
      <c r="BV39" s="3">
        <v>3.0756951149489301E-2</v>
      </c>
      <c r="BW39" s="2">
        <v>62.79</v>
      </c>
      <c r="BX39" s="3">
        <v>0.20506845361339901</v>
      </c>
      <c r="BY39" s="2">
        <v>63.67</v>
      </c>
      <c r="BZ39" s="3">
        <v>0.76896683529462295</v>
      </c>
      <c r="CA39" s="2">
        <v>57.21</v>
      </c>
      <c r="CB39" s="3">
        <v>4.1104303522570503E-2</v>
      </c>
      <c r="CC39" s="2">
        <v>56.64</v>
      </c>
      <c r="CD39" s="3">
        <v>1.2387077209103601</v>
      </c>
      <c r="CE39" s="2">
        <v>56.38</v>
      </c>
      <c r="CF39" s="3">
        <v>8.9945219544276103E-2</v>
      </c>
      <c r="CG39" s="2">
        <v>56.46</v>
      </c>
      <c r="CH39" s="3">
        <v>0.886238526949784</v>
      </c>
      <c r="CI39" s="2">
        <v>56.44</v>
      </c>
      <c r="CJ39" s="3">
        <v>0.13848723254551501</v>
      </c>
      <c r="CK39" s="2">
        <v>56.76</v>
      </c>
      <c r="CL39" s="3">
        <v>3.8083974123313102E-2</v>
      </c>
      <c r="CM39" s="2">
        <v>56.72</v>
      </c>
      <c r="CN39" s="3">
        <v>0.84609520349120004</v>
      </c>
      <c r="CO39" s="2">
        <v>58.1</v>
      </c>
      <c r="CP39" s="3">
        <v>0.85140510515452295</v>
      </c>
      <c r="CQ39" s="2">
        <v>56.22</v>
      </c>
      <c r="CR39" s="3">
        <v>7.0823383162106799</v>
      </c>
      <c r="CS39" s="2">
        <v>56.74</v>
      </c>
      <c r="CT39" s="3">
        <v>0.40725211442671899</v>
      </c>
    </row>
    <row r="40" spans="1:98">
      <c r="A40" s="2">
        <v>57.66</v>
      </c>
      <c r="B40" s="3">
        <v>0.68633609259054196</v>
      </c>
      <c r="C40" s="2">
        <v>57.23</v>
      </c>
      <c r="D40" s="3">
        <v>4.1424788614136698</v>
      </c>
      <c r="E40" s="2">
        <v>63.88</v>
      </c>
      <c r="F40" s="3">
        <v>0.51386701593836304</v>
      </c>
      <c r="G40" s="2">
        <v>60.19</v>
      </c>
      <c r="H40" s="3">
        <v>1.2693534385056899</v>
      </c>
      <c r="I40" s="2">
        <v>57.49</v>
      </c>
      <c r="J40" s="3">
        <v>1.17714164097884</v>
      </c>
      <c r="K40" s="2">
        <v>56.99</v>
      </c>
      <c r="L40" s="3">
        <v>1.5595157469289</v>
      </c>
      <c r="M40" s="2">
        <v>56.99</v>
      </c>
      <c r="N40" s="3">
        <v>1.12493607840054</v>
      </c>
      <c r="O40" s="2">
        <v>58.76</v>
      </c>
      <c r="P40" s="3">
        <v>1.25915163803809</v>
      </c>
      <c r="Q40" s="2">
        <v>64.48</v>
      </c>
      <c r="R40" s="3">
        <v>1.6425572922679501</v>
      </c>
      <c r="S40" s="2">
        <v>59.45</v>
      </c>
      <c r="T40" s="3">
        <v>1.3030693280276701E-2</v>
      </c>
      <c r="U40" s="2">
        <v>57.48</v>
      </c>
      <c r="V40" s="3">
        <v>1.5686821313392201</v>
      </c>
      <c r="W40" s="2">
        <v>57.42</v>
      </c>
      <c r="X40" s="3">
        <v>0.110365753195642</v>
      </c>
      <c r="Y40" s="2">
        <v>57.76</v>
      </c>
      <c r="Z40" s="3">
        <v>0.73050156170099001</v>
      </c>
      <c r="AA40" s="2">
        <v>56.57</v>
      </c>
      <c r="AB40" s="3">
        <v>0.31187017703644898</v>
      </c>
      <c r="AC40" s="2">
        <v>60.37</v>
      </c>
      <c r="AD40" s="3">
        <v>3.9922025206420098E-3</v>
      </c>
      <c r="AE40" s="2">
        <v>58.32</v>
      </c>
      <c r="AF40" s="3">
        <v>1.24594887498589</v>
      </c>
      <c r="AG40" s="2">
        <v>57.8</v>
      </c>
      <c r="AH40" s="3">
        <v>1.40838044254631</v>
      </c>
      <c r="AI40" s="2">
        <v>56.96</v>
      </c>
      <c r="AJ40" s="3">
        <v>2.1575635872402401</v>
      </c>
      <c r="AK40" s="2">
        <v>56.16</v>
      </c>
      <c r="AL40" s="3">
        <v>0.170051201604908</v>
      </c>
      <c r="AM40" s="2">
        <v>56.53</v>
      </c>
      <c r="AN40" s="3">
        <v>0.32618555710547398</v>
      </c>
      <c r="AO40" s="2">
        <v>57.81</v>
      </c>
      <c r="AP40" s="3">
        <v>1.8618890474744201</v>
      </c>
      <c r="AQ40" s="2">
        <v>59.12</v>
      </c>
      <c r="AR40" s="3">
        <v>0.49481588605516202</v>
      </c>
      <c r="AS40" s="2">
        <v>57.63</v>
      </c>
      <c r="AT40" s="3">
        <v>1.76014641917528</v>
      </c>
      <c r="AU40" s="2">
        <v>57.65</v>
      </c>
      <c r="AV40" s="3">
        <v>0.50610381874506405</v>
      </c>
      <c r="AW40" s="2">
        <v>57.26</v>
      </c>
      <c r="AX40" s="3">
        <v>1.2476869452461401</v>
      </c>
      <c r="AY40" s="2">
        <v>59.58</v>
      </c>
      <c r="AZ40" s="3">
        <v>0.56750295703191</v>
      </c>
      <c r="BA40" s="2">
        <v>57.22</v>
      </c>
      <c r="BB40" s="3">
        <v>4.6215584362857296</v>
      </c>
      <c r="BC40" s="2">
        <v>56.91</v>
      </c>
      <c r="BD40" s="3">
        <v>0.21132286563121699</v>
      </c>
      <c r="BE40" s="2">
        <v>64.08</v>
      </c>
      <c r="BF40" s="3">
        <v>0.209837427131015</v>
      </c>
      <c r="BG40" s="2">
        <v>63.2</v>
      </c>
      <c r="BH40" s="3">
        <v>0.498609913506041</v>
      </c>
      <c r="BI40" s="2">
        <v>62.37</v>
      </c>
      <c r="BJ40" s="3">
        <v>0.87116181200445597</v>
      </c>
      <c r="BK40" s="2">
        <v>63.82</v>
      </c>
      <c r="BL40" s="3">
        <v>2.2325981682204201E-2</v>
      </c>
      <c r="BM40" s="2">
        <v>63.36</v>
      </c>
      <c r="BN40" s="3">
        <v>0.53658736740892599</v>
      </c>
      <c r="BO40" s="2">
        <v>63.73</v>
      </c>
      <c r="BP40" s="3">
        <v>6.3258564474437904</v>
      </c>
      <c r="BQ40" s="2">
        <v>64.459999999999994</v>
      </c>
      <c r="BR40" s="3">
        <v>0.169096294222188</v>
      </c>
      <c r="BS40" s="2">
        <v>64.069999999999993</v>
      </c>
      <c r="BT40" s="3">
        <v>1.69276590264689</v>
      </c>
      <c r="BU40" s="2">
        <v>63.35</v>
      </c>
      <c r="BV40" s="3">
        <v>4.48508190746848E-2</v>
      </c>
      <c r="BW40" s="2">
        <v>63</v>
      </c>
      <c r="BX40" s="3">
        <v>0.23472715804299801</v>
      </c>
      <c r="BY40" s="2">
        <v>63.85</v>
      </c>
      <c r="BZ40" s="3">
        <v>1.3130498895912901</v>
      </c>
      <c r="CA40" s="2">
        <v>58.26</v>
      </c>
      <c r="CB40" s="3">
        <v>0.81769721100695503</v>
      </c>
      <c r="CC40" s="2">
        <v>57.34</v>
      </c>
      <c r="CD40" s="3">
        <v>3.8001896503008301</v>
      </c>
      <c r="CE40" s="2">
        <v>57.49</v>
      </c>
      <c r="CF40" s="3">
        <v>0.60029658776005801</v>
      </c>
      <c r="CG40" s="2">
        <v>57.19</v>
      </c>
      <c r="CH40" s="3">
        <v>2.91918319933181</v>
      </c>
      <c r="CI40" s="2">
        <v>57.36</v>
      </c>
      <c r="CJ40" s="3">
        <v>1.495896031945E-2</v>
      </c>
      <c r="CK40" s="2">
        <v>57.48</v>
      </c>
      <c r="CL40" s="3">
        <v>0.61535950201192202</v>
      </c>
      <c r="CM40" s="2">
        <v>57.61</v>
      </c>
      <c r="CN40" s="3">
        <v>0.82522855216254398</v>
      </c>
      <c r="CO40" s="2">
        <v>59.62</v>
      </c>
      <c r="CP40" s="3">
        <v>1.78017072493007</v>
      </c>
      <c r="CQ40" s="2">
        <v>57.88</v>
      </c>
      <c r="CR40" s="3">
        <v>2.5267571921478398</v>
      </c>
      <c r="CS40" s="2">
        <v>57.6</v>
      </c>
      <c r="CT40" s="3">
        <v>0.44214845294743799</v>
      </c>
    </row>
    <row r="41" spans="1:98">
      <c r="A41" s="2">
        <v>58.8</v>
      </c>
      <c r="B41" s="3">
        <v>0.57014811649391794</v>
      </c>
      <c r="C41" s="2">
        <v>58.43</v>
      </c>
      <c r="D41" s="3">
        <v>1.2512845265089101</v>
      </c>
      <c r="E41" s="2">
        <v>64.23</v>
      </c>
      <c r="F41" s="3">
        <v>0.34752170218374201</v>
      </c>
      <c r="G41" s="2">
        <v>61.13</v>
      </c>
      <c r="H41" s="3">
        <v>3.9291504596550002</v>
      </c>
      <c r="I41" s="2">
        <v>58.88</v>
      </c>
      <c r="J41" s="3">
        <v>0.68592205855833899</v>
      </c>
      <c r="K41" s="2">
        <v>58.31</v>
      </c>
      <c r="L41" s="3">
        <v>8.6191160351057894E-2</v>
      </c>
      <c r="M41" s="2">
        <v>58.13</v>
      </c>
      <c r="N41" s="3">
        <v>0.65711884662865305</v>
      </c>
      <c r="O41" s="2">
        <v>59.69</v>
      </c>
      <c r="P41" s="3">
        <v>0.49373261947382602</v>
      </c>
      <c r="Q41" s="2">
        <v>65.180000000000007</v>
      </c>
      <c r="R41" s="3">
        <v>1.15971748384078</v>
      </c>
      <c r="S41" s="2">
        <v>60.43</v>
      </c>
      <c r="T41" s="3">
        <v>2.1738890190701601E-2</v>
      </c>
      <c r="U41" s="2">
        <v>58.66</v>
      </c>
      <c r="V41" s="3">
        <v>0.108477995544586</v>
      </c>
      <c r="W41" s="2">
        <v>58.74</v>
      </c>
      <c r="X41" s="3">
        <v>1.6803469767895301E-2</v>
      </c>
      <c r="Y41" s="2">
        <v>58.92</v>
      </c>
      <c r="Z41" s="3">
        <v>0.417886462340816</v>
      </c>
      <c r="AA41" s="2">
        <v>58.01</v>
      </c>
      <c r="AB41" s="3">
        <v>0.12098951723208699</v>
      </c>
      <c r="AC41" s="2">
        <v>61.41</v>
      </c>
      <c r="AD41" s="3">
        <v>0.61227604819501802</v>
      </c>
      <c r="AE41" s="2">
        <v>59.33</v>
      </c>
      <c r="AF41" s="3">
        <v>4.6711684524758299</v>
      </c>
      <c r="AG41" s="2">
        <v>58.85</v>
      </c>
      <c r="AH41" s="3">
        <v>1.61518519422327</v>
      </c>
      <c r="AI41" s="2">
        <v>58.55</v>
      </c>
      <c r="AJ41" s="3">
        <v>0.32505090460126701</v>
      </c>
      <c r="AK41" s="2">
        <v>57.39</v>
      </c>
      <c r="AL41" s="3">
        <v>0.72081600980132199</v>
      </c>
      <c r="AM41" s="2">
        <v>57.8</v>
      </c>
      <c r="AN41" s="3">
        <v>0.71531897684909895</v>
      </c>
      <c r="AO41" s="2">
        <v>58.85</v>
      </c>
      <c r="AP41" s="3">
        <v>5.7626218652753103</v>
      </c>
      <c r="AQ41" s="2">
        <v>60.09</v>
      </c>
      <c r="AR41" s="3">
        <v>0.23084780699690299</v>
      </c>
      <c r="AS41" s="2">
        <v>58.71</v>
      </c>
      <c r="AT41" s="3">
        <v>0.52035852916256498</v>
      </c>
      <c r="AU41" s="2">
        <v>58.86</v>
      </c>
      <c r="AV41" s="3">
        <v>3.9326738582060901</v>
      </c>
      <c r="AW41" s="2">
        <v>58.45</v>
      </c>
      <c r="AX41" s="3">
        <v>1.40355932570211</v>
      </c>
      <c r="AY41" s="2">
        <v>60.34</v>
      </c>
      <c r="AZ41" s="3">
        <v>0.88526573713897505</v>
      </c>
      <c r="BA41" s="2">
        <v>58.46</v>
      </c>
      <c r="BB41" s="3">
        <v>2.5211295099177198</v>
      </c>
      <c r="BC41" s="2">
        <v>58.46</v>
      </c>
      <c r="BD41" s="3">
        <v>0.19587210310099401</v>
      </c>
      <c r="BE41" s="2">
        <v>64.459999999999994</v>
      </c>
      <c r="BF41" s="3">
        <v>1.29937155742079</v>
      </c>
      <c r="BG41" s="2">
        <v>63.34</v>
      </c>
      <c r="BH41" s="3">
        <v>0.67267890207282099</v>
      </c>
      <c r="BI41" s="2">
        <v>63.18</v>
      </c>
      <c r="BJ41" s="3">
        <v>1.0601513587341</v>
      </c>
      <c r="BK41" s="2">
        <v>64.319999999999993</v>
      </c>
      <c r="BL41" s="3">
        <v>2.2216662620457701E-2</v>
      </c>
      <c r="BM41" s="2">
        <v>63.82</v>
      </c>
      <c r="BN41" s="3">
        <v>0.43635187155942201</v>
      </c>
      <c r="BO41" s="2">
        <v>64.14</v>
      </c>
      <c r="BP41" s="3">
        <v>6.4379868195936298</v>
      </c>
      <c r="BQ41" s="2">
        <v>64.78</v>
      </c>
      <c r="BR41" s="3">
        <v>0.13269634240643099</v>
      </c>
      <c r="BS41" s="2">
        <v>64.61</v>
      </c>
      <c r="BT41" s="3">
        <v>1.01425908672288</v>
      </c>
      <c r="BU41" s="2">
        <v>63.78</v>
      </c>
      <c r="BV41" s="3">
        <v>0.110707535224867</v>
      </c>
      <c r="BW41" s="2">
        <v>63.45</v>
      </c>
      <c r="BX41" s="3">
        <v>0.83855438213931799</v>
      </c>
      <c r="BY41" s="2">
        <v>64.08</v>
      </c>
      <c r="BZ41" s="3">
        <v>2.32307968467271</v>
      </c>
      <c r="CA41" s="2">
        <v>59.67</v>
      </c>
      <c r="CB41" s="3">
        <v>0.46600187481308503</v>
      </c>
      <c r="CC41" s="2">
        <v>58.41</v>
      </c>
      <c r="CD41" s="3">
        <v>2.9181388482188302</v>
      </c>
      <c r="CE41" s="2">
        <v>58.92</v>
      </c>
      <c r="CF41" s="3">
        <v>2.0862673834596102</v>
      </c>
      <c r="CG41" s="2">
        <v>58.44</v>
      </c>
      <c r="CH41" s="3">
        <v>0.86240547715484095</v>
      </c>
      <c r="CI41" s="2">
        <v>58.47</v>
      </c>
      <c r="CJ41" s="3">
        <v>2.4093635915002999E-2</v>
      </c>
      <c r="CK41" s="2">
        <v>58.69</v>
      </c>
      <c r="CL41" s="3">
        <v>9.1155537485488394E-2</v>
      </c>
      <c r="CM41" s="2">
        <v>58.74</v>
      </c>
      <c r="CN41" s="3">
        <v>1.6406139028665201</v>
      </c>
      <c r="CO41" s="2">
        <v>60.28</v>
      </c>
      <c r="CP41" s="3">
        <v>1.22215288112883</v>
      </c>
      <c r="CQ41" s="2">
        <v>59.12</v>
      </c>
      <c r="CR41" s="3">
        <v>0.59635544006161001</v>
      </c>
      <c r="CS41" s="2">
        <v>58.73</v>
      </c>
      <c r="CT41" s="3">
        <v>0.56568473508433303</v>
      </c>
    </row>
    <row r="42" spans="1:98">
      <c r="A42" s="2">
        <v>59.8</v>
      </c>
      <c r="B42" s="3">
        <v>0.109462047858192</v>
      </c>
      <c r="C42" s="2">
        <v>59.4</v>
      </c>
      <c r="D42" s="3">
        <v>0.86070539998232298</v>
      </c>
      <c r="E42" s="2">
        <v>64.63</v>
      </c>
      <c r="F42" s="3">
        <v>0.22759837888822601</v>
      </c>
      <c r="G42" s="2">
        <v>62.31</v>
      </c>
      <c r="H42" s="3">
        <v>3.6590229710663298</v>
      </c>
      <c r="I42" s="2">
        <v>59.86</v>
      </c>
      <c r="J42" s="3">
        <v>2.37950422041961</v>
      </c>
      <c r="K42" s="2">
        <v>59.19</v>
      </c>
      <c r="L42" s="3">
        <v>2.16744706687204</v>
      </c>
      <c r="M42" s="2">
        <v>58.93</v>
      </c>
      <c r="N42" s="3">
        <v>1.3495142678605201</v>
      </c>
      <c r="O42" s="2">
        <v>60.61</v>
      </c>
      <c r="P42" s="3">
        <v>0.37037524978101499</v>
      </c>
      <c r="S42" s="2">
        <v>61.48</v>
      </c>
      <c r="T42" s="3">
        <v>0.17404992670618599</v>
      </c>
      <c r="U42" s="2">
        <v>59.83</v>
      </c>
      <c r="V42" s="3">
        <v>2.08264583247621</v>
      </c>
      <c r="W42" s="2">
        <v>59.69</v>
      </c>
      <c r="X42" s="3">
        <v>0.1196496180974</v>
      </c>
      <c r="Y42" s="2">
        <v>60.02</v>
      </c>
      <c r="Z42" s="3">
        <v>3.0655108513492801</v>
      </c>
      <c r="AA42" s="2">
        <v>59.07</v>
      </c>
      <c r="AB42" s="3">
        <v>2.06265283645154</v>
      </c>
      <c r="AC42" s="2">
        <v>62.53</v>
      </c>
      <c r="AD42" s="3">
        <v>8.1087804221596393E-2</v>
      </c>
      <c r="AE42" s="2">
        <v>60.52</v>
      </c>
      <c r="AF42" s="3">
        <v>2.3203537670429899</v>
      </c>
      <c r="AG42" s="2">
        <v>59.92</v>
      </c>
      <c r="AH42" s="3">
        <v>2.6872885508169499E-2</v>
      </c>
      <c r="AI42" s="2">
        <v>59.56</v>
      </c>
      <c r="AJ42" s="3">
        <v>0.56401717843892096</v>
      </c>
      <c r="AK42" s="2">
        <v>58.57</v>
      </c>
      <c r="AL42" s="3">
        <v>0.12734647184096901</v>
      </c>
      <c r="AM42" s="2">
        <v>59.09</v>
      </c>
      <c r="AN42" s="3">
        <v>2.1433094125827399</v>
      </c>
      <c r="AO42" s="2">
        <v>59.71</v>
      </c>
      <c r="AP42" s="3">
        <v>1.7946341861616799</v>
      </c>
      <c r="AQ42" s="2">
        <v>61.41</v>
      </c>
      <c r="AR42" s="3">
        <v>7.7906590575718804E-2</v>
      </c>
      <c r="AS42" s="2">
        <v>59.71</v>
      </c>
      <c r="AT42" s="3">
        <v>1.12965182473863</v>
      </c>
      <c r="AU42" s="2">
        <v>59.95</v>
      </c>
      <c r="AV42" s="3">
        <v>0.13643691279079101</v>
      </c>
      <c r="AW42" s="2">
        <v>59.5</v>
      </c>
      <c r="AX42" s="3">
        <v>0.37412785258810699</v>
      </c>
      <c r="AY42" s="2">
        <v>61.14</v>
      </c>
      <c r="AZ42" s="3">
        <v>1.52472411652374</v>
      </c>
      <c r="BA42" s="2">
        <v>59.72</v>
      </c>
      <c r="BB42" s="3">
        <v>1.36623900958759</v>
      </c>
      <c r="BC42" s="2">
        <v>59.87</v>
      </c>
      <c r="BD42" s="3">
        <v>1.6897219053248601E-2</v>
      </c>
      <c r="BE42" s="2">
        <v>64.7</v>
      </c>
      <c r="BF42" s="3">
        <v>0.43369994039522902</v>
      </c>
      <c r="BG42" s="2">
        <v>63.72</v>
      </c>
      <c r="BH42" s="3">
        <v>0.354458106233703</v>
      </c>
      <c r="BI42" s="2">
        <v>63.46</v>
      </c>
      <c r="BJ42" s="3">
        <v>3.2121650105989499</v>
      </c>
      <c r="BK42" s="2">
        <v>64.709999999999994</v>
      </c>
      <c r="BL42" s="3">
        <v>1.3927790013926</v>
      </c>
      <c r="BM42" s="2">
        <v>64.22</v>
      </c>
      <c r="BN42" s="3">
        <v>0.762773655982806</v>
      </c>
      <c r="BO42" s="2">
        <v>64.53</v>
      </c>
      <c r="BP42" s="3">
        <v>6.5152583938872803</v>
      </c>
      <c r="BQ42" s="2">
        <v>65.489999999999995</v>
      </c>
      <c r="BR42" s="3">
        <v>0.24010465606047501</v>
      </c>
      <c r="BS42" s="2">
        <v>64.87</v>
      </c>
      <c r="BT42" s="3">
        <v>0.52258241016482498</v>
      </c>
      <c r="BU42" s="2">
        <v>64.39</v>
      </c>
      <c r="BV42" s="3">
        <v>7.9623605295650393E-3</v>
      </c>
      <c r="BW42" s="2">
        <v>64.16</v>
      </c>
      <c r="BX42" s="3">
        <v>7.0802200779148505E-2</v>
      </c>
      <c r="BY42" s="2">
        <v>64.52</v>
      </c>
      <c r="BZ42" s="3">
        <v>1.3903203195237801</v>
      </c>
      <c r="CA42" s="2">
        <v>60.38</v>
      </c>
      <c r="CB42" s="3">
        <v>0.53543019914236101</v>
      </c>
      <c r="CC42" s="2">
        <v>59.57</v>
      </c>
      <c r="CD42" s="3">
        <v>0.63338161483192301</v>
      </c>
      <c r="CE42" s="2">
        <v>60.14</v>
      </c>
      <c r="CF42" s="3">
        <v>1.46514596283262</v>
      </c>
      <c r="CG42" s="2">
        <v>59.46</v>
      </c>
      <c r="CH42" s="3">
        <v>0.31681562704651101</v>
      </c>
      <c r="CI42" s="2">
        <v>59.49</v>
      </c>
      <c r="CJ42" s="3">
        <v>1.2418302996411701</v>
      </c>
      <c r="CK42" s="2">
        <v>59.56</v>
      </c>
      <c r="CL42" s="3">
        <v>0.60655378654659597</v>
      </c>
      <c r="CM42" s="2">
        <v>59.74</v>
      </c>
      <c r="CN42" s="3">
        <v>1.76991832092663</v>
      </c>
      <c r="CO42" s="2">
        <v>61.14</v>
      </c>
      <c r="CP42" s="3">
        <v>1.13613410205916</v>
      </c>
      <c r="CQ42" s="2">
        <v>59.82</v>
      </c>
      <c r="CR42" s="3">
        <v>0.30452257472350702</v>
      </c>
      <c r="CS42" s="2">
        <v>59.83</v>
      </c>
      <c r="CT42" s="3">
        <v>2.2165514969192501</v>
      </c>
    </row>
    <row r="43" spans="1:98">
      <c r="A43" s="2">
        <v>60.56</v>
      </c>
      <c r="B43" s="3">
        <v>0.45835973733984597</v>
      </c>
      <c r="C43" s="2">
        <v>60.3</v>
      </c>
      <c r="D43" s="3">
        <v>0.58681645542412797</v>
      </c>
      <c r="E43" s="2">
        <v>65.16</v>
      </c>
      <c r="F43" s="3">
        <v>1.52750519912377</v>
      </c>
      <c r="G43" s="2">
        <v>63.05</v>
      </c>
      <c r="H43" s="3">
        <v>3.1403368412918602</v>
      </c>
      <c r="I43" s="2">
        <v>60.59</v>
      </c>
      <c r="J43" s="3">
        <v>0.76155442922189798</v>
      </c>
      <c r="K43" s="2">
        <v>59.66</v>
      </c>
      <c r="L43" s="3">
        <v>2.4674433595144198</v>
      </c>
      <c r="M43" s="2">
        <v>59.43</v>
      </c>
      <c r="N43" s="3">
        <v>7.9820926134596598E-2</v>
      </c>
      <c r="O43" s="2">
        <v>61.6</v>
      </c>
      <c r="P43" s="3">
        <v>0.190384262818063</v>
      </c>
      <c r="S43" s="2">
        <v>62.44</v>
      </c>
      <c r="T43" s="3">
        <v>0.33121849784714202</v>
      </c>
      <c r="U43" s="2">
        <v>60.63</v>
      </c>
      <c r="V43" s="3">
        <v>3.2960485375367199</v>
      </c>
      <c r="W43" s="2">
        <v>60.62</v>
      </c>
      <c r="X43" s="3">
        <v>0.18556202321784401</v>
      </c>
      <c r="Y43" s="2">
        <v>60.79</v>
      </c>
      <c r="Z43" s="3">
        <v>3.6821728702922298</v>
      </c>
      <c r="AA43" s="2">
        <v>59.81</v>
      </c>
      <c r="AB43" s="3">
        <v>0.240249701950492</v>
      </c>
      <c r="AC43" s="2">
        <v>63.28</v>
      </c>
      <c r="AD43" s="3">
        <v>0.225485391276594</v>
      </c>
      <c r="AE43" s="2">
        <v>61.64</v>
      </c>
      <c r="AF43" s="3">
        <v>3.7059942768608098</v>
      </c>
      <c r="AG43" s="2">
        <v>60.69</v>
      </c>
      <c r="AH43" s="3">
        <v>0.431557650509102</v>
      </c>
      <c r="AI43" s="2">
        <v>60.27</v>
      </c>
      <c r="AJ43" s="3">
        <v>0.43024211836374798</v>
      </c>
      <c r="AK43" s="2">
        <v>59.38</v>
      </c>
      <c r="AL43" s="3">
        <v>1.13278509189579</v>
      </c>
      <c r="AM43" s="2">
        <v>59.48</v>
      </c>
      <c r="AN43" s="3">
        <v>0.66685747671829398</v>
      </c>
      <c r="AO43" s="2">
        <v>60.73</v>
      </c>
      <c r="AP43" s="3">
        <v>3.1508628379037402</v>
      </c>
      <c r="AQ43" s="2">
        <v>62.68</v>
      </c>
      <c r="AR43" s="3">
        <v>2.5090467991623101E-3</v>
      </c>
      <c r="AS43" s="2">
        <v>60.75</v>
      </c>
      <c r="AT43" s="3">
        <v>0.281885403047134</v>
      </c>
      <c r="AU43" s="2">
        <v>60.71</v>
      </c>
      <c r="AV43" s="3">
        <v>0.46793043804808199</v>
      </c>
      <c r="AW43" s="2">
        <v>60.38</v>
      </c>
      <c r="AX43" s="3">
        <v>2.1321286173468299</v>
      </c>
      <c r="AY43" s="2">
        <v>62.26</v>
      </c>
      <c r="AZ43" s="3">
        <v>0.80421624902966204</v>
      </c>
      <c r="BA43" s="2">
        <v>60.53</v>
      </c>
      <c r="BB43" s="3">
        <v>1.3147352850181799</v>
      </c>
      <c r="BC43" s="2">
        <v>60.62</v>
      </c>
      <c r="BD43" s="3">
        <v>7.2853365497310196E-2</v>
      </c>
      <c r="BE43" s="2">
        <v>65.03</v>
      </c>
      <c r="BF43" s="3">
        <v>1.1967577377462999</v>
      </c>
      <c r="BG43" s="2">
        <v>64.28</v>
      </c>
      <c r="BH43" s="3">
        <v>1.8400819962630599</v>
      </c>
      <c r="BI43" s="2">
        <v>63.81</v>
      </c>
      <c r="BJ43" s="3">
        <v>3.1852344591545401</v>
      </c>
      <c r="BK43" s="2">
        <v>65.180000000000007</v>
      </c>
      <c r="BL43" s="3">
        <v>1.2735804886903899E-2</v>
      </c>
      <c r="BM43" s="2">
        <v>64.599999999999994</v>
      </c>
      <c r="BN43" s="3">
        <v>1.3287538471333</v>
      </c>
      <c r="BO43" s="2">
        <v>64.75</v>
      </c>
      <c r="BP43" s="3">
        <v>4.9475149247293597</v>
      </c>
      <c r="BS43" s="2">
        <v>65.37</v>
      </c>
      <c r="BT43" s="3">
        <v>0.188833046986361</v>
      </c>
      <c r="BU43" s="2">
        <v>64.739999999999995</v>
      </c>
      <c r="BV43" s="3">
        <v>5.5373859838476203E-2</v>
      </c>
      <c r="BW43" s="2">
        <v>64.52</v>
      </c>
      <c r="BX43" s="3">
        <v>3.7675187659074599E-3</v>
      </c>
      <c r="BY43" s="2">
        <v>64.84</v>
      </c>
      <c r="BZ43" s="3">
        <v>0.72189912952815405</v>
      </c>
      <c r="CA43" s="2">
        <v>61.08</v>
      </c>
      <c r="CB43" s="3">
        <v>4.82111447296475E-2</v>
      </c>
      <c r="CC43" s="2">
        <v>60.24</v>
      </c>
      <c r="CD43" s="3">
        <v>2.2268276232744402</v>
      </c>
      <c r="CE43" s="2">
        <v>60.85</v>
      </c>
      <c r="CF43" s="3">
        <v>1.86127994097785</v>
      </c>
      <c r="CG43" s="2">
        <v>60.32</v>
      </c>
      <c r="CH43" s="3">
        <v>9.0574263379614495E-2</v>
      </c>
      <c r="CI43" s="2">
        <v>60.12</v>
      </c>
      <c r="CJ43" s="3">
        <v>0.41264052454047301</v>
      </c>
      <c r="CK43" s="2">
        <v>60.46</v>
      </c>
      <c r="CL43" s="3">
        <v>1.01581444751469</v>
      </c>
      <c r="CM43" s="2">
        <v>60.61</v>
      </c>
      <c r="CN43" s="3">
        <v>1.44211840218691</v>
      </c>
      <c r="CO43" s="2">
        <v>62.06</v>
      </c>
      <c r="CP43" s="3">
        <v>0.52826587320159302</v>
      </c>
      <c r="CQ43" s="2">
        <v>60.67</v>
      </c>
      <c r="CR43" s="3">
        <v>1.0429415389257499</v>
      </c>
      <c r="CS43" s="2">
        <v>60.66</v>
      </c>
      <c r="CT43" s="3">
        <v>1.9017628469054699</v>
      </c>
    </row>
    <row r="44" spans="1:98">
      <c r="A44" s="2">
        <v>61.42</v>
      </c>
      <c r="B44" s="3">
        <v>0.372850898267995</v>
      </c>
      <c r="C44" s="2">
        <v>61.34</v>
      </c>
      <c r="D44" s="3">
        <v>0.40702329807533</v>
      </c>
      <c r="G44" s="2">
        <v>63.35</v>
      </c>
      <c r="H44" s="3">
        <v>3.8659428993518099</v>
      </c>
      <c r="I44" s="2">
        <v>61.39</v>
      </c>
      <c r="J44" s="3">
        <v>0.35977666891596499</v>
      </c>
      <c r="K44" s="2">
        <v>60.65</v>
      </c>
      <c r="L44" s="3">
        <v>2.18490198148291</v>
      </c>
      <c r="M44" s="2">
        <v>60.49</v>
      </c>
      <c r="N44" s="3">
        <v>8.72264186344585E-2</v>
      </c>
      <c r="O44" s="2">
        <v>62.86</v>
      </c>
      <c r="P44" s="3">
        <v>1.03760337244583</v>
      </c>
      <c r="S44" s="2">
        <v>62.83</v>
      </c>
      <c r="T44" s="3">
        <v>9.0031886848875503E-2</v>
      </c>
      <c r="U44" s="2">
        <v>61.52</v>
      </c>
      <c r="V44" s="3">
        <v>4.9759025910196097</v>
      </c>
      <c r="W44" s="2">
        <v>61.27</v>
      </c>
      <c r="X44" s="3">
        <v>3.2185293800734802E-2</v>
      </c>
      <c r="Y44" s="2">
        <v>61.65</v>
      </c>
      <c r="Z44" s="3">
        <v>2.82951774719848</v>
      </c>
      <c r="AA44" s="2">
        <v>60.66</v>
      </c>
      <c r="AB44" s="3">
        <v>2.9462601952372301E-3</v>
      </c>
      <c r="AC44" s="2">
        <v>63.53</v>
      </c>
      <c r="AD44" s="3">
        <v>0.36152253809504897</v>
      </c>
      <c r="AE44" s="2">
        <v>62.8</v>
      </c>
      <c r="AF44" s="3">
        <v>4.06357974978601</v>
      </c>
      <c r="AG44" s="2">
        <v>61.56</v>
      </c>
      <c r="AH44" s="3">
        <v>1.57390009908824E-2</v>
      </c>
      <c r="AI44" s="2">
        <v>61</v>
      </c>
      <c r="AJ44" s="3">
        <v>0.36600242388346899</v>
      </c>
      <c r="AK44" s="2">
        <v>60.54</v>
      </c>
      <c r="AL44" s="3">
        <v>3.55372066643947</v>
      </c>
      <c r="AM44" s="2">
        <v>60.32</v>
      </c>
      <c r="AN44" s="3">
        <v>0.60803999352757898</v>
      </c>
      <c r="AO44" s="2">
        <v>61.44</v>
      </c>
      <c r="AP44" s="3">
        <v>0.94574140957157804</v>
      </c>
      <c r="AQ44" s="2">
        <v>63.64</v>
      </c>
      <c r="AR44" s="3">
        <v>1.42853532112482</v>
      </c>
      <c r="AS44" s="2">
        <v>61.61</v>
      </c>
      <c r="AT44" s="3">
        <v>0.10884426614291599</v>
      </c>
      <c r="AU44" s="2">
        <v>61.67</v>
      </c>
      <c r="AV44" s="3">
        <v>4.23859923764657E-3</v>
      </c>
      <c r="AW44" s="2">
        <v>61.19</v>
      </c>
      <c r="AX44" s="3">
        <v>3.7591379963314302</v>
      </c>
      <c r="AY44" s="2">
        <v>62.67</v>
      </c>
      <c r="AZ44" s="3">
        <v>0.28804321320982401</v>
      </c>
      <c r="BA44" s="2">
        <v>61.43</v>
      </c>
      <c r="BB44" s="3">
        <v>1.1181111768634699</v>
      </c>
      <c r="BC44" s="2">
        <v>61.44</v>
      </c>
      <c r="BD44" s="3">
        <v>4.5989176388877999E-2</v>
      </c>
      <c r="BG44" s="2">
        <v>64.62</v>
      </c>
      <c r="BH44" s="3">
        <v>1.73593439403978</v>
      </c>
      <c r="BI44" s="2">
        <v>64.38</v>
      </c>
      <c r="BJ44" s="3">
        <v>2.5141792385520398</v>
      </c>
      <c r="BM44" s="2">
        <v>65.08</v>
      </c>
      <c r="BN44" s="3">
        <v>1.1461674586425099</v>
      </c>
      <c r="BO44" s="2">
        <v>65.25</v>
      </c>
      <c r="BP44" s="3">
        <v>0.47676176540443399</v>
      </c>
      <c r="BU44" s="2">
        <v>65.25</v>
      </c>
      <c r="BV44" s="3">
        <v>6.3339624308544007E-2</v>
      </c>
      <c r="BW44" s="2">
        <v>65.069999999999993</v>
      </c>
      <c r="BX44" s="3">
        <v>5.18573574813989E-2</v>
      </c>
      <c r="BY44" s="2">
        <v>65.3</v>
      </c>
      <c r="BZ44" s="3">
        <v>0.19303102009575601</v>
      </c>
      <c r="CA44" s="2">
        <v>62.48</v>
      </c>
      <c r="CB44" s="3">
        <v>0.34118600439997798</v>
      </c>
      <c r="CC44" s="2">
        <v>61.18</v>
      </c>
      <c r="CD44" s="3">
        <v>2.36349425562649</v>
      </c>
      <c r="CE44" s="2">
        <v>61.81</v>
      </c>
      <c r="CF44" s="3">
        <v>0.95802579262902998</v>
      </c>
      <c r="CG44" s="2">
        <v>61.15</v>
      </c>
      <c r="CH44" s="3">
        <v>0.20995042455479801</v>
      </c>
      <c r="CI44" s="2">
        <v>61.11</v>
      </c>
      <c r="CJ44" s="3">
        <v>1.41587976188318</v>
      </c>
      <c r="CK44" s="2">
        <v>61.46</v>
      </c>
      <c r="CL44" s="3">
        <v>0.20452744849233601</v>
      </c>
      <c r="CM44" s="2">
        <v>61.61</v>
      </c>
      <c r="CN44" s="3">
        <v>2.0736572675073601</v>
      </c>
      <c r="CO44" s="2">
        <v>63</v>
      </c>
      <c r="CP44" s="3">
        <v>1.71127219122852E-3</v>
      </c>
      <c r="CQ44" s="2">
        <v>61.52</v>
      </c>
      <c r="CR44" s="3">
        <v>0.88058639147391304</v>
      </c>
      <c r="CS44" s="2">
        <v>61.66</v>
      </c>
      <c r="CT44" s="3">
        <v>1.75257856303523</v>
      </c>
    </row>
    <row r="45" spans="1:98">
      <c r="A45" s="2">
        <v>62.46</v>
      </c>
      <c r="B45" s="3">
        <v>1.58415600306437</v>
      </c>
      <c r="C45" s="2">
        <v>62.62</v>
      </c>
      <c r="D45" s="3">
        <v>0.28596661131932799</v>
      </c>
      <c r="G45" s="2">
        <v>63.77</v>
      </c>
      <c r="H45" s="3">
        <v>2.1752272124224699</v>
      </c>
      <c r="I45" s="2">
        <v>62.81</v>
      </c>
      <c r="J45" s="3">
        <v>0.59302014020553795</v>
      </c>
      <c r="K45" s="2">
        <v>62.08</v>
      </c>
      <c r="L45" s="3">
        <v>0.52567902871705596</v>
      </c>
      <c r="M45" s="2">
        <v>61.87</v>
      </c>
      <c r="N45" s="3">
        <v>0.207614297761886</v>
      </c>
      <c r="O45" s="2">
        <v>63.27</v>
      </c>
      <c r="P45" s="3">
        <v>0.34448419176765999</v>
      </c>
      <c r="S45" s="2">
        <v>63.47</v>
      </c>
      <c r="T45" s="3">
        <v>8.3948304006662394E-2</v>
      </c>
      <c r="U45" s="2">
        <v>62.67</v>
      </c>
      <c r="V45" s="3">
        <v>4.7362811569397598</v>
      </c>
      <c r="W45" s="2">
        <v>62.45</v>
      </c>
      <c r="X45" s="3">
        <v>5.9586772574024803E-2</v>
      </c>
      <c r="Y45" s="2">
        <v>62.76</v>
      </c>
      <c r="Z45" s="3">
        <v>2.97786666428029</v>
      </c>
      <c r="AA45" s="2">
        <v>61.92</v>
      </c>
      <c r="AB45" s="3">
        <v>0.149387295838315</v>
      </c>
      <c r="AC45" s="2">
        <v>63.97</v>
      </c>
      <c r="AD45" s="3">
        <v>1.8087706637191501</v>
      </c>
      <c r="AE45" s="2">
        <v>63.17</v>
      </c>
      <c r="AF45" s="3">
        <v>1.9490462139999001</v>
      </c>
      <c r="AG45" s="2">
        <v>62.68</v>
      </c>
      <c r="AH45" s="3">
        <v>3.49599398040773E-3</v>
      </c>
      <c r="AI45" s="2">
        <v>61.97</v>
      </c>
      <c r="AJ45" s="3">
        <v>0.155879939123203</v>
      </c>
      <c r="AK45" s="2">
        <v>61.84</v>
      </c>
      <c r="AL45" s="3">
        <v>0.76072064764416003</v>
      </c>
      <c r="AM45" s="2">
        <v>61.66</v>
      </c>
      <c r="AN45" s="3">
        <v>1.8485616268676099E-2</v>
      </c>
      <c r="AO45" s="2">
        <v>62.36</v>
      </c>
      <c r="AP45" s="3">
        <v>2.4313329477083898</v>
      </c>
      <c r="AQ45" s="2">
        <v>64.23</v>
      </c>
      <c r="AR45" s="3">
        <v>2.6632051343966699E-2</v>
      </c>
      <c r="AS45" s="2">
        <v>62.56</v>
      </c>
      <c r="AT45" s="3">
        <v>0.167190263483049</v>
      </c>
      <c r="AU45" s="2">
        <v>62.86</v>
      </c>
      <c r="AV45" s="3">
        <v>3.0094666824767202E-2</v>
      </c>
      <c r="AW45" s="2">
        <v>62.41</v>
      </c>
      <c r="AX45" s="3">
        <v>4.8294803824067101</v>
      </c>
      <c r="AY45" s="2">
        <v>63.4</v>
      </c>
      <c r="AZ45" s="3">
        <v>9.6850042735572295E-2</v>
      </c>
      <c r="BA45" s="2">
        <v>62.49</v>
      </c>
      <c r="BB45" s="3">
        <v>2.1001463597832899</v>
      </c>
      <c r="BC45" s="2">
        <v>62.54</v>
      </c>
      <c r="BD45" s="3">
        <v>0.53320273967278198</v>
      </c>
      <c r="BG45" s="2">
        <v>65.2</v>
      </c>
      <c r="BH45" s="3">
        <v>1.40385626500741</v>
      </c>
      <c r="BI45" s="2">
        <v>64.77</v>
      </c>
      <c r="BJ45" s="3">
        <v>3.75515184392868</v>
      </c>
      <c r="CA45" s="2">
        <v>62.7</v>
      </c>
      <c r="CB45" s="3">
        <v>0.231560058327135</v>
      </c>
      <c r="CC45" s="2">
        <v>62.27</v>
      </c>
      <c r="CD45" s="3">
        <v>1.2087059073423601</v>
      </c>
      <c r="CE45" s="2">
        <v>62.86</v>
      </c>
      <c r="CF45" s="3">
        <v>1.24341517422067</v>
      </c>
      <c r="CG45" s="2">
        <v>62.19</v>
      </c>
      <c r="CH45" s="3">
        <v>0.117881045902058</v>
      </c>
      <c r="CI45" s="2">
        <v>62.04</v>
      </c>
      <c r="CJ45" s="3">
        <v>0.86854881865056999</v>
      </c>
      <c r="CK45" s="2">
        <v>62.49</v>
      </c>
      <c r="CL45" s="3">
        <v>0.141994801696955</v>
      </c>
      <c r="CM45" s="2">
        <v>62.66</v>
      </c>
      <c r="CN45" s="3">
        <v>1.22633713648082</v>
      </c>
      <c r="CO45" s="2">
        <v>63.8</v>
      </c>
      <c r="CP45" s="3">
        <v>5.0116598872805097E-2</v>
      </c>
      <c r="CQ45" s="2">
        <v>62.58</v>
      </c>
      <c r="CR45" s="3">
        <v>0.82610913863215696</v>
      </c>
      <c r="CS45" s="2">
        <v>62.79</v>
      </c>
      <c r="CT45" s="3">
        <v>0.92027586885943202</v>
      </c>
    </row>
    <row r="46" spans="1:98">
      <c r="A46" s="2">
        <v>62.89</v>
      </c>
      <c r="B46" s="3">
        <v>0.39640239919806403</v>
      </c>
      <c r="C46" s="2">
        <v>63.1</v>
      </c>
      <c r="D46" s="3">
        <v>0.18154726936156801</v>
      </c>
      <c r="G46" s="2">
        <v>64.19</v>
      </c>
      <c r="H46" s="3">
        <v>1.94233271557628</v>
      </c>
      <c r="I46" s="2">
        <v>63.15</v>
      </c>
      <c r="J46" s="3">
        <v>0.484853570273718</v>
      </c>
      <c r="K46" s="2">
        <v>62.53</v>
      </c>
      <c r="L46" s="3">
        <v>2.18739006616513</v>
      </c>
      <c r="M46" s="2">
        <v>62.49</v>
      </c>
      <c r="N46" s="3">
        <v>0.67375576597855003</v>
      </c>
      <c r="O46" s="2">
        <v>63.75</v>
      </c>
      <c r="P46" s="3">
        <v>0.165317156317807</v>
      </c>
      <c r="S46" s="2">
        <v>63.86</v>
      </c>
      <c r="T46" s="3">
        <v>0.14023355590374401</v>
      </c>
      <c r="U46" s="2">
        <v>63.01</v>
      </c>
      <c r="V46" s="3">
        <v>4.0992489656742901</v>
      </c>
      <c r="W46" s="2">
        <v>63.1</v>
      </c>
      <c r="X46" s="3">
        <v>0.22686063713165</v>
      </c>
      <c r="Y46" s="2">
        <v>63.14</v>
      </c>
      <c r="Z46" s="3">
        <v>6.3164844902551298</v>
      </c>
      <c r="AA46" s="2">
        <v>62.46</v>
      </c>
      <c r="AB46" s="3">
        <v>0.28134911877241198</v>
      </c>
      <c r="AC46" s="2">
        <v>64.319999999999993</v>
      </c>
      <c r="AD46" s="3">
        <v>0.57710669298397599</v>
      </c>
      <c r="AE46" s="2">
        <v>63.31</v>
      </c>
      <c r="AF46" s="3">
        <v>1.63829443128476</v>
      </c>
      <c r="AG46" s="2">
        <v>63.09</v>
      </c>
      <c r="AH46" s="3">
        <v>2.09150309941013E-5</v>
      </c>
      <c r="AI46" s="2">
        <v>62.83</v>
      </c>
      <c r="AJ46" s="3">
        <v>0.64286147776481195</v>
      </c>
      <c r="AK46" s="2">
        <v>62.61</v>
      </c>
      <c r="AL46" s="3">
        <v>0.79500890875206798</v>
      </c>
      <c r="AM46" s="2">
        <v>62.35</v>
      </c>
      <c r="AN46" s="3">
        <v>3.4728370646937103E-2</v>
      </c>
      <c r="AO46" s="2">
        <v>62.6</v>
      </c>
      <c r="AP46" s="3">
        <v>3.0800441149214102</v>
      </c>
      <c r="AQ46" s="2">
        <v>64.67</v>
      </c>
      <c r="AR46" s="3">
        <v>3.6919911021240301E-2</v>
      </c>
      <c r="AS46" s="2">
        <v>62.98</v>
      </c>
      <c r="AT46" s="3">
        <v>1.17788740950214E-2</v>
      </c>
      <c r="AU46" s="2">
        <v>63.33</v>
      </c>
      <c r="AV46" s="3">
        <v>0.15379107240758999</v>
      </c>
      <c r="AW46" s="2">
        <v>62.8</v>
      </c>
      <c r="AX46" s="3">
        <v>3.9081108641703</v>
      </c>
      <c r="AY46" s="2">
        <v>64.03</v>
      </c>
      <c r="AZ46" s="3">
        <v>2.63465184950336E-2</v>
      </c>
      <c r="BA46" s="2">
        <v>62.86</v>
      </c>
      <c r="BB46" s="3">
        <v>2.7645588500336502</v>
      </c>
      <c r="BC46" s="2">
        <v>63</v>
      </c>
      <c r="BD46" s="3">
        <v>8.4057635030388003E-2</v>
      </c>
      <c r="BI46" s="2">
        <v>65.239999999999995</v>
      </c>
      <c r="BJ46" s="3">
        <v>0.74865745415221796</v>
      </c>
      <c r="CA46" s="2">
        <v>63.11</v>
      </c>
      <c r="CB46" s="3">
        <v>0.65691327976451896</v>
      </c>
      <c r="CC46" s="2">
        <v>62.58</v>
      </c>
      <c r="CD46" s="3">
        <v>1.4249497040544401</v>
      </c>
      <c r="CE46" s="2">
        <v>63.44</v>
      </c>
      <c r="CF46" s="3">
        <v>0.298630993681749</v>
      </c>
      <c r="CG46" s="2">
        <v>62.67</v>
      </c>
      <c r="CH46" s="3">
        <v>1.76611998021605E-2</v>
      </c>
      <c r="CI46" s="2">
        <v>62.5</v>
      </c>
      <c r="CJ46" s="3">
        <v>0.59145976717673199</v>
      </c>
      <c r="CK46" s="2">
        <v>62.89</v>
      </c>
      <c r="CL46" s="3">
        <v>8.1185346260786204E-2</v>
      </c>
      <c r="CM46" s="2">
        <v>63.1</v>
      </c>
      <c r="CN46" s="3">
        <v>0.70933841995337898</v>
      </c>
      <c r="CO46" s="2">
        <v>64.41</v>
      </c>
      <c r="CP46" s="3">
        <v>0.49760849226544102</v>
      </c>
      <c r="CQ46" s="2">
        <v>63.08</v>
      </c>
      <c r="CR46" s="3">
        <v>1.4638240020619999</v>
      </c>
      <c r="CS46" s="2">
        <v>63.15</v>
      </c>
      <c r="CT46" s="3">
        <v>1.0791975985243301</v>
      </c>
    </row>
    <row r="47" spans="1:98">
      <c r="A47" s="2">
        <v>63.35</v>
      </c>
      <c r="B47" s="3">
        <v>0.38946205000029399</v>
      </c>
      <c r="C47" s="2">
        <v>63.45</v>
      </c>
      <c r="D47" s="3">
        <v>0.39948784633691597</v>
      </c>
      <c r="G47" s="2">
        <v>64.55</v>
      </c>
      <c r="H47" s="3">
        <v>2.26145716210466</v>
      </c>
      <c r="I47" s="2">
        <v>63.55</v>
      </c>
      <c r="J47" s="3">
        <v>0.74667957280198005</v>
      </c>
      <c r="K47" s="2">
        <v>62.92</v>
      </c>
      <c r="L47" s="3">
        <v>2.17782140408878</v>
      </c>
      <c r="M47" s="2">
        <v>63.04</v>
      </c>
      <c r="N47" s="3">
        <v>1.55689716407701</v>
      </c>
      <c r="O47" s="2">
        <v>64.25</v>
      </c>
      <c r="P47" s="3">
        <v>0.221407231078942</v>
      </c>
      <c r="S47" s="2">
        <v>64.3</v>
      </c>
      <c r="T47" s="3">
        <v>6.3552780999339602E-3</v>
      </c>
      <c r="U47" s="2">
        <v>63.35</v>
      </c>
      <c r="V47" s="3">
        <v>3.8422686487800801</v>
      </c>
      <c r="W47" s="2">
        <v>63.54</v>
      </c>
      <c r="X47" s="3">
        <v>0.42602004816512501</v>
      </c>
      <c r="Y47" s="2">
        <v>63.55</v>
      </c>
      <c r="Z47" s="3">
        <v>4.9231520756828404</v>
      </c>
      <c r="AA47" s="2">
        <v>63.01</v>
      </c>
      <c r="AB47" s="3">
        <v>0.23463300297887801</v>
      </c>
      <c r="AC47" s="2">
        <v>64.69</v>
      </c>
      <c r="AD47" s="3">
        <v>0.15443403984065401</v>
      </c>
      <c r="AE47" s="2">
        <v>63.7</v>
      </c>
      <c r="AF47" s="3">
        <v>3.7778757797104898</v>
      </c>
      <c r="AG47" s="2">
        <v>63.51</v>
      </c>
      <c r="AH47" s="3">
        <v>6.4042726036669401E-3</v>
      </c>
      <c r="AI47" s="2">
        <v>63.05</v>
      </c>
      <c r="AJ47" s="3">
        <v>2.5614592109271399</v>
      </c>
      <c r="AK47" s="2">
        <v>63.15</v>
      </c>
      <c r="AL47" s="3">
        <v>1.0542236169452399</v>
      </c>
      <c r="AM47" s="2">
        <v>62.66</v>
      </c>
      <c r="AN47" s="3">
        <v>0.24397311056000701</v>
      </c>
      <c r="AO47" s="2">
        <v>62.91</v>
      </c>
      <c r="AP47" s="3">
        <v>1.45065867525571</v>
      </c>
      <c r="AQ47" s="2">
        <v>64.959999999999994</v>
      </c>
      <c r="AR47" s="3">
        <v>0.24786511571901701</v>
      </c>
      <c r="AS47" s="2">
        <v>63.48</v>
      </c>
      <c r="AT47" s="3">
        <v>2.8306048080462599E-2</v>
      </c>
      <c r="AU47" s="2">
        <v>63.76</v>
      </c>
      <c r="AV47" s="3">
        <v>0.16650456070744701</v>
      </c>
      <c r="AW47" s="2">
        <v>63.31</v>
      </c>
      <c r="AX47" s="3">
        <v>3.5503679781515598</v>
      </c>
      <c r="AY47" s="2">
        <v>64.41</v>
      </c>
      <c r="AZ47" s="3">
        <v>5.2804098434986797E-2</v>
      </c>
      <c r="BA47" s="2">
        <v>63.29</v>
      </c>
      <c r="BB47" s="3">
        <v>1.9884988616374699</v>
      </c>
      <c r="BC47" s="2">
        <v>63.25</v>
      </c>
      <c r="BD47" s="3">
        <v>0.20143665313696801</v>
      </c>
      <c r="CA47" s="2">
        <v>63.4</v>
      </c>
      <c r="CB47" s="3">
        <v>0.23169626464239501</v>
      </c>
      <c r="CC47" s="2">
        <v>63.23</v>
      </c>
      <c r="CD47" s="3">
        <v>0.128197265856139</v>
      </c>
      <c r="CE47" s="2">
        <v>63.93</v>
      </c>
      <c r="CF47" s="3">
        <v>0.39704067417163302</v>
      </c>
      <c r="CG47" s="2">
        <v>63.14</v>
      </c>
      <c r="CH47" s="3">
        <v>0.71135438438728105</v>
      </c>
      <c r="CI47" s="2">
        <v>62.85</v>
      </c>
      <c r="CJ47" s="3">
        <v>1.48160011769891</v>
      </c>
      <c r="CK47" s="2">
        <v>63.41</v>
      </c>
      <c r="CL47" s="3">
        <v>2.65714655015331E-3</v>
      </c>
      <c r="CM47" s="2">
        <v>63.57</v>
      </c>
      <c r="CN47" s="3">
        <v>1.9359872251178201</v>
      </c>
      <c r="CO47" s="2">
        <v>64.77</v>
      </c>
      <c r="CP47" s="3">
        <v>0.27624395185432399</v>
      </c>
      <c r="CQ47" s="2">
        <v>63.57</v>
      </c>
      <c r="CR47" s="3">
        <v>0.34495280015011698</v>
      </c>
      <c r="CS47" s="2">
        <v>63.56</v>
      </c>
      <c r="CT47" s="3">
        <v>1.1324991724056299</v>
      </c>
    </row>
    <row r="48" spans="1:98">
      <c r="A48" s="2">
        <v>63.83</v>
      </c>
      <c r="B48" s="3">
        <v>0.66587078189316096</v>
      </c>
      <c r="C48" s="2">
        <v>63.97</v>
      </c>
      <c r="D48" s="3">
        <v>0.68085087301279701</v>
      </c>
      <c r="G48" s="2">
        <v>65.03</v>
      </c>
      <c r="H48" s="3">
        <v>1.8285505963155599</v>
      </c>
      <c r="I48" s="2">
        <v>63.97</v>
      </c>
      <c r="J48" s="3">
        <v>0.33983261809419002</v>
      </c>
      <c r="K48" s="2">
        <v>63.43</v>
      </c>
      <c r="L48" s="3">
        <v>2.3523937940051298</v>
      </c>
      <c r="M48" s="2">
        <v>63.65</v>
      </c>
      <c r="N48" s="3">
        <v>1.5005453261930499</v>
      </c>
      <c r="O48" s="2">
        <v>64.62</v>
      </c>
      <c r="P48" s="3">
        <v>0.406917706453571</v>
      </c>
      <c r="S48" s="2">
        <v>64.87</v>
      </c>
      <c r="T48" s="3">
        <v>1.7542955146393799E-2</v>
      </c>
      <c r="U48" s="2">
        <v>63.83</v>
      </c>
      <c r="V48" s="3">
        <v>0.691066444125639</v>
      </c>
      <c r="W48" s="2">
        <v>63.85</v>
      </c>
      <c r="X48" s="3">
        <v>0.78000908162426796</v>
      </c>
      <c r="Y48" s="2">
        <v>64.040000000000006</v>
      </c>
      <c r="Z48" s="3">
        <v>9.0834542554923594</v>
      </c>
      <c r="AA48" s="2">
        <v>63.5</v>
      </c>
      <c r="AB48" s="3">
        <v>0.38961684369970701</v>
      </c>
      <c r="AC48" s="2">
        <v>65.209999999999994</v>
      </c>
      <c r="AD48" s="3">
        <v>2.18700842374401E-2</v>
      </c>
      <c r="AE48" s="2">
        <v>64.14</v>
      </c>
      <c r="AF48" s="3">
        <v>2.7339837772507001</v>
      </c>
      <c r="AG48" s="2">
        <v>63.97</v>
      </c>
      <c r="AH48" s="3">
        <v>1.25629251051027E-2</v>
      </c>
      <c r="AI48" s="2">
        <v>63.35</v>
      </c>
      <c r="AJ48" s="3">
        <v>0.33934049985321202</v>
      </c>
      <c r="AK48" s="2">
        <v>63.79</v>
      </c>
      <c r="AL48" s="3">
        <v>0.109674651820399</v>
      </c>
      <c r="AM48" s="2">
        <v>63.12</v>
      </c>
      <c r="AN48" s="3">
        <v>0.257285318465447</v>
      </c>
      <c r="AO48" s="2">
        <v>63.51</v>
      </c>
      <c r="AP48" s="3">
        <v>1.16650783977376</v>
      </c>
      <c r="AQ48" s="2">
        <v>65.67</v>
      </c>
      <c r="AR48" s="3">
        <v>0.40148305547445201</v>
      </c>
      <c r="AS48" s="2">
        <v>63.98</v>
      </c>
      <c r="AT48" s="3">
        <v>3.1127796278949901E-2</v>
      </c>
      <c r="AU48" s="2">
        <v>64.27</v>
      </c>
      <c r="AV48" s="3">
        <v>0.25210744572377303</v>
      </c>
      <c r="AW48" s="2">
        <v>63.81</v>
      </c>
      <c r="AX48" s="3">
        <v>3.6375652272529302</v>
      </c>
      <c r="AY48" s="2">
        <v>65.27</v>
      </c>
      <c r="AZ48" s="3">
        <v>0.83652901440705896</v>
      </c>
      <c r="BA48" s="2">
        <v>63.79</v>
      </c>
      <c r="BB48" s="3">
        <v>0.88995501140187205</v>
      </c>
      <c r="BC48" s="2">
        <v>63.55</v>
      </c>
      <c r="BD48" s="3">
        <v>8.1324616810185393E-2</v>
      </c>
      <c r="CA48" s="2">
        <v>63.68</v>
      </c>
      <c r="CB48" s="3">
        <v>0.84204242100909499</v>
      </c>
      <c r="CC48" s="2">
        <v>63.56</v>
      </c>
      <c r="CD48" s="3">
        <v>6.60453298377493E-2</v>
      </c>
      <c r="CE48" s="2">
        <v>64.33</v>
      </c>
      <c r="CF48" s="3">
        <v>0.319462694241198</v>
      </c>
      <c r="CG48" s="2">
        <v>63.64</v>
      </c>
      <c r="CH48" s="3">
        <v>1.1555319197967799</v>
      </c>
      <c r="CI48" s="2">
        <v>63.31</v>
      </c>
      <c r="CJ48" s="3">
        <v>0.323743904782411</v>
      </c>
      <c r="CK48" s="2">
        <v>63.86</v>
      </c>
      <c r="CL48" s="3">
        <v>1.6616613267624598E-2</v>
      </c>
      <c r="CM48" s="2">
        <v>63.99</v>
      </c>
      <c r="CN48" s="3">
        <v>0.68048111168526304</v>
      </c>
      <c r="CO48" s="2">
        <v>65.650000000000006</v>
      </c>
      <c r="CP48" s="3">
        <v>0.21211398576028201</v>
      </c>
      <c r="CQ48" s="2">
        <v>64.06</v>
      </c>
      <c r="CR48" s="3">
        <v>0.22348521369715399</v>
      </c>
      <c r="CS48" s="2">
        <v>63.97</v>
      </c>
      <c r="CT48" s="3">
        <v>3.7707670737329502</v>
      </c>
    </row>
    <row r="49" spans="1:98">
      <c r="A49" s="2">
        <v>64.290000000000006</v>
      </c>
      <c r="B49" s="3">
        <v>0.42181083557777999</v>
      </c>
      <c r="C49" s="2">
        <v>64.489999999999995</v>
      </c>
      <c r="D49" s="3">
        <v>4.7770338241632899</v>
      </c>
      <c r="I49" s="2">
        <v>64.38</v>
      </c>
      <c r="J49" s="3">
        <v>1.0735939345400001</v>
      </c>
      <c r="K49" s="2">
        <v>64</v>
      </c>
      <c r="L49" s="3">
        <v>1.8731185905073799</v>
      </c>
      <c r="M49" s="2">
        <v>64.02</v>
      </c>
      <c r="N49" s="3">
        <v>0.77206812281972403</v>
      </c>
      <c r="O49" s="2">
        <v>65.31</v>
      </c>
      <c r="P49" s="3">
        <v>0.70850057363511998</v>
      </c>
      <c r="U49" s="2">
        <v>64.23</v>
      </c>
      <c r="V49" s="3">
        <v>0.39611595463694499</v>
      </c>
      <c r="W49" s="2">
        <v>64.260000000000005</v>
      </c>
      <c r="X49" s="3">
        <v>0.56061171586964798</v>
      </c>
      <c r="Y49" s="2">
        <v>64.39</v>
      </c>
      <c r="Z49" s="3">
        <v>10.0362278356434</v>
      </c>
      <c r="AA49" s="2">
        <v>64.06</v>
      </c>
      <c r="AB49" s="3">
        <v>0.49423012019634699</v>
      </c>
      <c r="AE49" s="2">
        <v>64.790000000000006</v>
      </c>
      <c r="AF49" s="3">
        <v>1.31573764102683</v>
      </c>
      <c r="AG49" s="2">
        <v>64.400000000000006</v>
      </c>
      <c r="AH49" s="3">
        <v>3.2459726094153998E-3</v>
      </c>
      <c r="AI49" s="2">
        <v>63.73</v>
      </c>
      <c r="AJ49" s="3">
        <v>0.47809920905529601</v>
      </c>
      <c r="AK49" s="2">
        <v>64.36</v>
      </c>
      <c r="AL49" s="3">
        <v>0.152218091198769</v>
      </c>
      <c r="AM49" s="2">
        <v>63.62</v>
      </c>
      <c r="AN49" s="3">
        <v>0.43995870461230202</v>
      </c>
      <c r="AO49" s="2">
        <v>64</v>
      </c>
      <c r="AP49" s="3">
        <v>1.9591308055946901</v>
      </c>
      <c r="AS49" s="2">
        <v>64.39</v>
      </c>
      <c r="AT49" s="3">
        <v>9.5305217580855098E-2</v>
      </c>
      <c r="AU49" s="2">
        <v>64.64</v>
      </c>
      <c r="AV49" s="3">
        <v>0.121147848818264</v>
      </c>
      <c r="AW49" s="2">
        <v>64.260000000000005</v>
      </c>
      <c r="AX49" s="3">
        <v>4.4855577476907804</v>
      </c>
      <c r="BA49" s="2">
        <v>64.33</v>
      </c>
      <c r="BB49" s="3">
        <v>3.3534258893411302</v>
      </c>
      <c r="BC49" s="2">
        <v>63.83</v>
      </c>
      <c r="BD49" s="3">
        <v>1.0932433954413401E-2</v>
      </c>
      <c r="CA49" s="2">
        <v>64.52</v>
      </c>
      <c r="CB49" s="3">
        <v>0.65489005550116897</v>
      </c>
      <c r="CC49" s="2">
        <v>63.92</v>
      </c>
      <c r="CD49" s="3">
        <v>0.58338819564614597</v>
      </c>
      <c r="CE49" s="2">
        <v>64.760000000000005</v>
      </c>
      <c r="CF49" s="3">
        <v>0.32435490740224099</v>
      </c>
      <c r="CG49" s="2">
        <v>64.14</v>
      </c>
      <c r="CH49" s="3">
        <v>0.55921456918846302</v>
      </c>
      <c r="CI49" s="2">
        <v>63.84</v>
      </c>
      <c r="CJ49" s="3">
        <v>0.67761635839340795</v>
      </c>
      <c r="CK49" s="2">
        <v>64.239999999999995</v>
      </c>
      <c r="CL49" s="3">
        <v>0.42372026105854999</v>
      </c>
      <c r="CM49" s="2">
        <v>64.39</v>
      </c>
      <c r="CN49" s="3">
        <v>0.42850968811601498</v>
      </c>
      <c r="CQ49" s="2">
        <v>65.14</v>
      </c>
      <c r="CR49" s="3">
        <v>2.89935752760535E-2</v>
      </c>
      <c r="CS49" s="2">
        <v>64.38</v>
      </c>
      <c r="CT49" s="3">
        <v>1.24830021630266</v>
      </c>
    </row>
    <row r="50" spans="1:98">
      <c r="A50" s="2">
        <v>64.98</v>
      </c>
      <c r="B50" s="3">
        <v>2.5456980272981801E-2</v>
      </c>
      <c r="C50" s="2">
        <v>65.239999999999995</v>
      </c>
      <c r="D50" s="3">
        <v>4.9630566503070801</v>
      </c>
      <c r="I50" s="2">
        <v>65.040000000000006</v>
      </c>
      <c r="J50" s="3">
        <v>2.2748415594390399E-3</v>
      </c>
      <c r="K50" s="2">
        <v>64.95</v>
      </c>
      <c r="L50" s="3">
        <v>0.41238616022948898</v>
      </c>
      <c r="M50" s="2">
        <v>64.900000000000006</v>
      </c>
      <c r="N50" s="3">
        <v>5.4802595689945603E-2</v>
      </c>
      <c r="U50" s="2">
        <v>65.099999999999994</v>
      </c>
      <c r="V50" s="3">
        <v>0.20820047879055401</v>
      </c>
      <c r="W50" s="2">
        <v>64.87</v>
      </c>
      <c r="X50" s="3">
        <v>0.66327938261030595</v>
      </c>
      <c r="Y50" s="2">
        <v>65.05</v>
      </c>
      <c r="Z50" s="3">
        <v>5.1856083487564497</v>
      </c>
      <c r="AA50" s="2">
        <v>64.959999999999994</v>
      </c>
      <c r="AB50" s="3">
        <v>0.26509369401885502</v>
      </c>
      <c r="AG50" s="2">
        <v>65.05</v>
      </c>
      <c r="AH50" s="3">
        <v>1.05514103325963E-2</v>
      </c>
      <c r="AI50" s="2">
        <v>64.760000000000005</v>
      </c>
      <c r="AJ50" s="3">
        <v>0.22545074637301599</v>
      </c>
      <c r="AK50" s="2">
        <v>65.06</v>
      </c>
      <c r="AL50" s="3">
        <v>0.171805716855751</v>
      </c>
      <c r="AM50" s="2">
        <v>64.61</v>
      </c>
      <c r="AN50" s="3">
        <v>1.30060837206547</v>
      </c>
      <c r="AO50" s="2">
        <v>64.8</v>
      </c>
      <c r="AP50" s="3">
        <v>4.2047167866855197</v>
      </c>
      <c r="AS50" s="2">
        <v>65.12</v>
      </c>
      <c r="AT50" s="3">
        <v>1.43791617987114</v>
      </c>
      <c r="AU50" s="2">
        <v>65.290000000000006</v>
      </c>
      <c r="AV50" s="3">
        <v>6.2863105587330201E-2</v>
      </c>
      <c r="AW50" s="2">
        <v>64.97</v>
      </c>
      <c r="AX50" s="3">
        <v>5.8934801482674004</v>
      </c>
      <c r="BA50" s="2">
        <v>65.16</v>
      </c>
      <c r="BB50" s="3">
        <v>1.2223731058215199</v>
      </c>
      <c r="BC50" s="2">
        <v>64.959999999999994</v>
      </c>
      <c r="BD50" s="3">
        <v>5.2474098740307201E-2</v>
      </c>
      <c r="CC50" s="2">
        <v>64.77</v>
      </c>
      <c r="CD50" s="3">
        <v>4.3091187440619898E-2</v>
      </c>
      <c r="CE50" s="2">
        <v>65.27</v>
      </c>
      <c r="CF50" s="3">
        <v>0.13886661250625901</v>
      </c>
      <c r="CG50" s="2">
        <v>64.94</v>
      </c>
      <c r="CH50" s="3">
        <v>6.4062769037586701E-3</v>
      </c>
      <c r="CI50" s="2">
        <v>64.790000000000006</v>
      </c>
      <c r="CJ50" s="3">
        <v>0.57463726389122904</v>
      </c>
      <c r="CK50" s="2">
        <v>64.91</v>
      </c>
      <c r="CL50" s="3">
        <v>0.52849763465506505</v>
      </c>
      <c r="CM50" s="2">
        <v>65.069999999999993</v>
      </c>
      <c r="CN50" s="3">
        <v>1.2315041439788801</v>
      </c>
      <c r="CS50" s="2">
        <v>65.010000000000005</v>
      </c>
      <c r="CT50" s="3">
        <v>2.0365432705049602</v>
      </c>
    </row>
  </sheetData>
  <mergeCells count="49">
    <mergeCell ref="A3:B3"/>
    <mergeCell ref="E3:F3"/>
    <mergeCell ref="BE3:BF3"/>
    <mergeCell ref="C3:D3"/>
    <mergeCell ref="BI3:BJ3"/>
    <mergeCell ref="G3:H3"/>
    <mergeCell ref="BA3:BB3"/>
    <mergeCell ref="Y3:Z3"/>
    <mergeCell ref="AK3:AL3"/>
    <mergeCell ref="AE3:AF3"/>
    <mergeCell ref="AS3:AT3"/>
    <mergeCell ref="W3:X3"/>
    <mergeCell ref="AG3:AH3"/>
    <mergeCell ref="AU3:AV3"/>
    <mergeCell ref="I3:J3"/>
    <mergeCell ref="AW3:AX3"/>
    <mergeCell ref="U3:V3"/>
    <mergeCell ref="BS3:BT3"/>
    <mergeCell ref="BC3:BD3"/>
    <mergeCell ref="BK3:BL3"/>
    <mergeCell ref="BM3:BN3"/>
    <mergeCell ref="BO3:BP3"/>
    <mergeCell ref="BQ3:BR3"/>
    <mergeCell ref="AA3:AB3"/>
    <mergeCell ref="AC3:AD3"/>
    <mergeCell ref="AM3:AN3"/>
    <mergeCell ref="AO3:AP3"/>
    <mergeCell ref="AI3:AJ3"/>
    <mergeCell ref="AQ3:AR3"/>
    <mergeCell ref="K3:L3"/>
    <mergeCell ref="M3:N3"/>
    <mergeCell ref="O3:P3"/>
    <mergeCell ref="Q3:R3"/>
    <mergeCell ref="S3:T3"/>
    <mergeCell ref="CI3:CJ3"/>
    <mergeCell ref="BU3:BV3"/>
    <mergeCell ref="BW3:BX3"/>
    <mergeCell ref="BY3:BZ3"/>
    <mergeCell ref="AY3:AZ3"/>
    <mergeCell ref="CA3:CB3"/>
    <mergeCell ref="CC3:CD3"/>
    <mergeCell ref="CE3:CF3"/>
    <mergeCell ref="CG3:CH3"/>
    <mergeCell ref="BG3:BH3"/>
    <mergeCell ref="CS3:CT3"/>
    <mergeCell ref="CM3:CN3"/>
    <mergeCell ref="CO3:CP3"/>
    <mergeCell ref="CQ3:CR3"/>
    <mergeCell ref="CK3:CL3"/>
  </mergeCells>
  <conditionalFormatting sqref="Z1:Z1048576">
    <cfRule type="colorScale" priority="65">
      <colorScale>
        <cfvo type="num" val="2"/>
        <cfvo type="max"/>
        <color rgb="FF0070C0"/>
        <color rgb="FFFFFF00"/>
      </colorScale>
    </cfRule>
  </conditionalFormatting>
  <conditionalFormatting sqref="AL5:AL50">
    <cfRule type="colorScale" priority="64">
      <colorScale>
        <cfvo type="num" val="2"/>
        <cfvo type="max"/>
        <color rgb="FF0070C0"/>
        <color rgb="FFFFFF00"/>
      </colorScale>
    </cfRule>
  </conditionalFormatting>
  <conditionalFormatting sqref="D5:D50">
    <cfRule type="colorScale" priority="63">
      <colorScale>
        <cfvo type="num" val="2"/>
        <cfvo type="max"/>
        <color rgb="FF0070C0"/>
        <color rgb="FFFFFF00"/>
      </colorScale>
    </cfRule>
  </conditionalFormatting>
  <conditionalFormatting sqref="AF5:AF49">
    <cfRule type="colorScale" priority="62">
      <colorScale>
        <cfvo type="num" val="2"/>
        <cfvo type="max"/>
        <color rgb="FF0070C0"/>
        <color rgb="FFFFFF00"/>
      </colorScale>
    </cfRule>
  </conditionalFormatting>
  <conditionalFormatting sqref="AT5:AT50">
    <cfRule type="colorScale" priority="53">
      <colorScale>
        <cfvo type="num" val="2"/>
        <cfvo type="max"/>
        <color rgb="FF0070C0"/>
        <color rgb="FFFFFF00"/>
      </colorScale>
    </cfRule>
  </conditionalFormatting>
  <conditionalFormatting sqref="AH5:AH50">
    <cfRule type="colorScale" priority="52">
      <colorScale>
        <cfvo type="num" val="2"/>
        <cfvo type="max"/>
        <color rgb="FF0070C0"/>
        <color rgb="FFFFFF00"/>
      </colorScale>
    </cfRule>
  </conditionalFormatting>
  <conditionalFormatting sqref="AV5:AV50">
    <cfRule type="colorScale" priority="51">
      <colorScale>
        <cfvo type="num" val="2"/>
        <cfvo type="max"/>
        <color rgb="FF0070C0"/>
        <color rgb="FFFFFF00"/>
      </colorScale>
    </cfRule>
  </conditionalFormatting>
  <conditionalFormatting sqref="AX5:AX50">
    <cfRule type="colorScale" priority="48">
      <colorScale>
        <cfvo type="num" val="2"/>
        <cfvo type="max"/>
        <color rgb="FF0070C0"/>
        <color rgb="FFFFFF00"/>
      </colorScale>
    </cfRule>
  </conditionalFormatting>
  <conditionalFormatting sqref="AZ5:AZ50">
    <cfRule type="colorScale" priority="47">
      <colorScale>
        <cfvo type="num" val="2"/>
        <cfvo type="max"/>
        <color rgb="FF0070C0"/>
        <color rgb="FFFFFF00"/>
      </colorScale>
    </cfRule>
  </conditionalFormatting>
  <conditionalFormatting sqref="BB5:BB50">
    <cfRule type="colorScale" priority="46">
      <colorScale>
        <cfvo type="num" val="2"/>
        <cfvo type="max"/>
        <color rgb="FF0070C0"/>
        <color rgb="FFFFFF00"/>
      </colorScale>
    </cfRule>
  </conditionalFormatting>
  <conditionalFormatting sqref="BD4:BD50">
    <cfRule type="colorScale" priority="45">
      <colorScale>
        <cfvo type="num" val="2"/>
        <cfvo type="max"/>
        <color rgb="FF0070C0"/>
        <color rgb="FFFFFF00"/>
      </colorScale>
    </cfRule>
  </conditionalFormatting>
  <conditionalFormatting sqref="B5:B50">
    <cfRule type="colorScale" priority="44">
      <colorScale>
        <cfvo type="num" val="2"/>
        <cfvo type="max"/>
        <color rgb="FF0070C0"/>
        <color rgb="FFFFFF00"/>
      </colorScale>
    </cfRule>
  </conditionalFormatting>
  <conditionalFormatting sqref="F5:F43">
    <cfRule type="colorScale" priority="43">
      <colorScale>
        <cfvo type="num" val="2"/>
        <cfvo type="max"/>
        <color rgb="FF0070C0"/>
        <color rgb="FFFFFF00"/>
      </colorScale>
    </cfRule>
  </conditionalFormatting>
  <conditionalFormatting sqref="BF5:BF43">
    <cfRule type="colorScale" priority="41">
      <colorScale>
        <cfvo type="num" val="2"/>
        <cfvo type="max"/>
        <color rgb="FF0070C0"/>
        <color rgb="FFFFFF00"/>
      </colorScale>
    </cfRule>
  </conditionalFormatting>
  <conditionalFormatting sqref="BH5:BH45">
    <cfRule type="colorScale" priority="40">
      <colorScale>
        <cfvo type="num" val="2"/>
        <cfvo type="max"/>
        <color rgb="FF0070C0"/>
        <color rgb="FFFFFF00"/>
      </colorScale>
    </cfRule>
  </conditionalFormatting>
  <conditionalFormatting sqref="BJ5:BJ46">
    <cfRule type="colorScale" priority="39">
      <colorScale>
        <cfvo type="num" val="2"/>
        <cfvo type="max"/>
        <color rgb="FF0070C0"/>
        <color rgb="FFFFFF00"/>
      </colorScale>
    </cfRule>
  </conditionalFormatting>
  <conditionalFormatting sqref="BL5:BL46">
    <cfRule type="colorScale" priority="38">
      <colorScale>
        <cfvo type="num" val="2"/>
        <cfvo type="max"/>
        <color rgb="FF0070C0"/>
        <color rgb="FFFFFF00"/>
      </colorScale>
    </cfRule>
  </conditionalFormatting>
  <conditionalFormatting sqref="BN5:BN44">
    <cfRule type="colorScale" priority="37">
      <colorScale>
        <cfvo type="num" val="2"/>
        <cfvo type="max"/>
        <color rgb="FF0070C0"/>
        <color rgb="FFFFFF00"/>
      </colorScale>
    </cfRule>
  </conditionalFormatting>
  <conditionalFormatting sqref="H5:H48">
    <cfRule type="colorScale" priority="36">
      <colorScale>
        <cfvo type="num" val="2"/>
        <cfvo type="max"/>
        <color rgb="FF0070C0"/>
        <color rgb="FFFFFF00"/>
      </colorScale>
    </cfRule>
  </conditionalFormatting>
  <conditionalFormatting sqref="BP5:BP44">
    <cfRule type="colorScale" priority="35">
      <colorScale>
        <cfvo type="num" val="2"/>
        <cfvo type="max"/>
        <color rgb="FF0070C0"/>
        <color rgb="FFFFFF00"/>
      </colorScale>
    </cfRule>
  </conditionalFormatting>
  <conditionalFormatting sqref="BR5:BR42">
    <cfRule type="colorScale" priority="34">
      <colorScale>
        <cfvo type="num" val="2"/>
        <cfvo type="max"/>
        <color rgb="FF0070C0"/>
        <color rgb="FFFFFF00"/>
      </colorScale>
    </cfRule>
  </conditionalFormatting>
  <conditionalFormatting sqref="BT5:BT43">
    <cfRule type="colorScale" priority="33">
      <colorScale>
        <cfvo type="num" val="2"/>
        <cfvo type="max"/>
        <color rgb="FF0070C0"/>
        <color rgb="FFFFFF00"/>
      </colorScale>
    </cfRule>
  </conditionalFormatting>
  <conditionalFormatting sqref="BV5:BV44">
    <cfRule type="colorScale" priority="32">
      <colorScale>
        <cfvo type="num" val="2"/>
        <cfvo type="max"/>
        <color rgb="FF0070C0"/>
        <color rgb="FFFFFF00"/>
      </colorScale>
    </cfRule>
  </conditionalFormatting>
  <conditionalFormatting sqref="BX5:BX44">
    <cfRule type="colorScale" priority="31">
      <colorScale>
        <cfvo type="num" val="2"/>
        <cfvo type="max"/>
        <color rgb="FF0070C0"/>
        <color rgb="FFFFFF00"/>
      </colorScale>
    </cfRule>
  </conditionalFormatting>
  <conditionalFormatting sqref="BZ5:BZ44">
    <cfRule type="colorScale" priority="30">
      <colorScale>
        <cfvo type="num" val="2"/>
        <cfvo type="max"/>
        <color rgb="FF0070C0"/>
        <color rgb="FFFFFF00"/>
      </colorScale>
    </cfRule>
  </conditionalFormatting>
  <conditionalFormatting sqref="J5:J50">
    <cfRule type="colorScale" priority="29">
      <colorScale>
        <cfvo type="num" val="2"/>
        <cfvo type="max"/>
        <color rgb="FF0070C0"/>
        <color rgb="FFFFFF00"/>
      </colorScale>
    </cfRule>
  </conditionalFormatting>
  <conditionalFormatting sqref="CB5:CB49">
    <cfRule type="colorScale" priority="28">
      <colorScale>
        <cfvo type="num" val="2"/>
        <cfvo type="max"/>
        <color rgb="FF0070C0"/>
        <color rgb="FFFFFF00"/>
      </colorScale>
    </cfRule>
  </conditionalFormatting>
  <conditionalFormatting sqref="CD5:CD50">
    <cfRule type="colorScale" priority="27">
      <colorScale>
        <cfvo type="num" val="2"/>
        <cfvo type="max"/>
        <color rgb="FF0070C0"/>
        <color rgb="FFFFFF00"/>
      </colorScale>
    </cfRule>
  </conditionalFormatting>
  <conditionalFormatting sqref="CF5:CF50">
    <cfRule type="colorScale" priority="26">
      <colorScale>
        <cfvo type="num" val="2"/>
        <cfvo type="max"/>
        <color rgb="FF0070C0"/>
        <color rgb="FFFFFF00"/>
      </colorScale>
    </cfRule>
  </conditionalFormatting>
  <conditionalFormatting sqref="L5:L50">
    <cfRule type="colorScale" priority="25">
      <colorScale>
        <cfvo type="num" val="2"/>
        <cfvo type="max"/>
        <color rgb="FF0070C0"/>
        <color rgb="FFFFFF00"/>
      </colorScale>
    </cfRule>
  </conditionalFormatting>
  <conditionalFormatting sqref="N5:N50">
    <cfRule type="colorScale" priority="24">
      <colorScale>
        <cfvo type="num" val="2"/>
        <cfvo type="max"/>
        <color rgb="FF0070C0"/>
        <color rgb="FFFFFF00"/>
      </colorScale>
    </cfRule>
  </conditionalFormatting>
  <conditionalFormatting sqref="CH5:CH50">
    <cfRule type="colorScale" priority="23">
      <colorScale>
        <cfvo type="num" val="2"/>
        <cfvo type="max"/>
        <color rgb="FF0070C0"/>
        <color rgb="FFFFFF00"/>
      </colorScale>
    </cfRule>
  </conditionalFormatting>
  <conditionalFormatting sqref="CJ5:CJ50">
    <cfRule type="colorScale" priority="22">
      <colorScale>
        <cfvo type="num" val="2"/>
        <cfvo type="max"/>
        <color rgb="FF0070C0"/>
        <color rgb="FFFFFF00"/>
      </colorScale>
    </cfRule>
  </conditionalFormatting>
  <conditionalFormatting sqref="P5:P50">
    <cfRule type="colorScale" priority="21">
      <colorScale>
        <cfvo type="num" val="2"/>
        <cfvo type="max"/>
        <color rgb="FF0070C0"/>
        <color rgb="FFFFFF00"/>
      </colorScale>
    </cfRule>
  </conditionalFormatting>
  <conditionalFormatting sqref="CL5:CL50">
    <cfRule type="colorScale" priority="20">
      <colorScale>
        <cfvo type="num" val="2"/>
        <cfvo type="max"/>
        <color rgb="FF0070C0"/>
        <color rgb="FFFFFF00"/>
      </colorScale>
    </cfRule>
  </conditionalFormatting>
  <conditionalFormatting sqref="R5:R41">
    <cfRule type="colorScale" priority="19">
      <colorScale>
        <cfvo type="num" val="2"/>
        <cfvo type="max"/>
        <color rgb="FF0070C0"/>
        <color rgb="FFFFFF00"/>
      </colorScale>
    </cfRule>
  </conditionalFormatting>
  <conditionalFormatting sqref="T5:T48">
    <cfRule type="colorScale" priority="18">
      <colorScale>
        <cfvo type="num" val="2"/>
        <cfvo type="max"/>
        <color rgb="FF0070C0"/>
        <color rgb="FFFFFF00"/>
      </colorScale>
    </cfRule>
  </conditionalFormatting>
  <conditionalFormatting sqref="V5:V50">
    <cfRule type="colorScale" priority="17">
      <colorScale>
        <cfvo type="num" val="2"/>
        <cfvo type="max"/>
        <color rgb="FF0070C0"/>
        <color rgb="FFFFFF00"/>
      </colorScale>
    </cfRule>
  </conditionalFormatting>
  <conditionalFormatting sqref="CN5:CN50">
    <cfRule type="colorScale" priority="15">
      <colorScale>
        <cfvo type="num" val="2"/>
        <cfvo type="max"/>
        <color rgb="FF0070C0"/>
        <color rgb="FFFFFF00"/>
      </colorScale>
    </cfRule>
  </conditionalFormatting>
  <conditionalFormatting sqref="CP5:CP48">
    <cfRule type="colorScale" priority="14">
      <colorScale>
        <cfvo type="num" val="2"/>
        <cfvo type="max"/>
        <color rgb="FF0070C0"/>
        <color rgb="FFFFFF00"/>
      </colorScale>
    </cfRule>
  </conditionalFormatting>
  <conditionalFormatting sqref="AB5:AB50">
    <cfRule type="colorScale" priority="13">
      <colorScale>
        <cfvo type="num" val="2"/>
        <cfvo type="max"/>
        <color rgb="FF0070C0"/>
        <color rgb="FFFFFF00"/>
      </colorScale>
    </cfRule>
  </conditionalFormatting>
  <conditionalFormatting sqref="AD5:AD48">
    <cfRule type="colorScale" priority="12">
      <colorScale>
        <cfvo type="num" val="2"/>
        <cfvo type="max"/>
        <color rgb="FF0070C0"/>
        <color rgb="FFFFFF00"/>
      </colorScale>
    </cfRule>
  </conditionalFormatting>
  <conditionalFormatting sqref="AN5:AN50">
    <cfRule type="colorScale" priority="11">
      <colorScale>
        <cfvo type="num" val="2"/>
        <cfvo type="max"/>
        <color rgb="FF0070C0"/>
        <color rgb="FFFFFF00"/>
      </colorScale>
    </cfRule>
  </conditionalFormatting>
  <conditionalFormatting sqref="AP5:AP50">
    <cfRule type="colorScale" priority="10">
      <colorScale>
        <cfvo type="num" val="2"/>
        <cfvo type="max"/>
        <color rgb="FF0070C0"/>
        <color rgb="FFFFFF00"/>
      </colorScale>
    </cfRule>
  </conditionalFormatting>
  <conditionalFormatting sqref="CR5:CR49">
    <cfRule type="colorScale" priority="9">
      <colorScale>
        <cfvo type="num" val="2"/>
        <cfvo type="max"/>
        <color rgb="FF0070C0"/>
        <color rgb="FFFFFF00"/>
      </colorScale>
    </cfRule>
  </conditionalFormatting>
  <conditionalFormatting sqref="AJ5:AJ50">
    <cfRule type="colorScale" priority="8">
      <colorScale>
        <cfvo type="num" val="2"/>
        <cfvo type="max"/>
        <color rgb="FF0070C0"/>
        <color rgb="FFFFFF00"/>
      </colorScale>
    </cfRule>
  </conditionalFormatting>
  <conditionalFormatting sqref="AR5:AR48">
    <cfRule type="colorScale" priority="7">
      <colorScale>
        <cfvo type="num" val="2"/>
        <cfvo type="max"/>
        <color rgb="FF0070C0"/>
        <color rgb="FFFFFF00"/>
      </colorScale>
    </cfRule>
  </conditionalFormatting>
  <conditionalFormatting sqref="CT5:CT50">
    <cfRule type="colorScale" priority="6">
      <colorScale>
        <cfvo type="num" val="2"/>
        <cfvo type="max"/>
        <color rgb="FF0070C0"/>
        <color rgb="FFFFFF00"/>
      </colorScale>
    </cfRule>
  </conditionalFormatting>
  <conditionalFormatting sqref="X5:X50">
    <cfRule type="colorScale" priority="5">
      <colorScale>
        <cfvo type="num" val="2"/>
        <cfvo type="max"/>
        <color rgb="FF0070C0"/>
        <color rgb="FFFFFF00"/>
      </colorScale>
    </cfRule>
  </conditionalFormatting>
  <conditionalFormatting sqref="A3:XFD3">
    <cfRule type="duplicateValues" dxfId="4" priority="4"/>
  </conditionalFormatting>
  <conditionalFormatting sqref="C5:C50">
    <cfRule type="expression" dxfId="3" priority="3">
      <formula>$D$5:$D$50&gt;2</formula>
    </cfRule>
  </conditionalFormatting>
  <conditionalFormatting sqref="E5:E43">
    <cfRule type="expression" dxfId="2" priority="2">
      <formula>$F$5:$F$43&gt;2</formula>
    </cfRule>
  </conditionalFormatting>
  <conditionalFormatting sqref="G5:G48">
    <cfRule type="expression" dxfId="1" priority="1">
      <formula>$H$5:$H$48&gt;2</formula>
    </cfRule>
  </conditionalFormatting>
  <pageMargins left="0.75" right="0.75" top="1" bottom="1" header="0.5" footer="0.5"/>
  <pageSetup orientation="landscape"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CT48"/>
  <sheetViews>
    <sheetView topLeftCell="Q1" zoomScale="60" zoomScaleNormal="60" workbookViewId="0">
      <selection activeCell="AG3" sqref="AG3:AH3"/>
    </sheetView>
  </sheetViews>
  <sheetFormatPr baseColWidth="10" defaultRowHeight="16"/>
  <sheetData>
    <row r="1" spans="1:98" s="5" customFormat="1">
      <c r="A1" s="13" t="s">
        <v>14</v>
      </c>
      <c r="B1" s="14"/>
      <c r="C1" s="13" t="s">
        <v>13</v>
      </c>
      <c r="D1" s="14"/>
      <c r="E1" s="13" t="s">
        <v>15</v>
      </c>
      <c r="F1" s="14"/>
      <c r="G1" s="13" t="s">
        <v>21</v>
      </c>
      <c r="H1" s="14"/>
      <c r="I1" s="13" t="s">
        <v>28</v>
      </c>
      <c r="J1" s="14"/>
      <c r="K1" s="13" t="s">
        <v>32</v>
      </c>
      <c r="L1" s="14"/>
      <c r="M1" s="13" t="s">
        <v>33</v>
      </c>
      <c r="N1" s="14"/>
      <c r="O1" s="13" t="s">
        <v>36</v>
      </c>
      <c r="P1" s="14"/>
      <c r="Q1" s="13" t="s">
        <v>37</v>
      </c>
      <c r="R1" s="14"/>
      <c r="S1" s="13" t="s">
        <v>38</v>
      </c>
      <c r="T1" s="14"/>
      <c r="U1" s="13" t="s">
        <v>4</v>
      </c>
      <c r="V1" s="14"/>
      <c r="W1" s="13" t="s">
        <v>39</v>
      </c>
      <c r="X1" s="14"/>
      <c r="Y1" s="13" t="s">
        <v>1</v>
      </c>
      <c r="Z1" s="14"/>
      <c r="AA1" s="13" t="s">
        <v>43</v>
      </c>
      <c r="AB1" s="14"/>
      <c r="AC1" s="13" t="s">
        <v>44</v>
      </c>
      <c r="AD1" s="14"/>
      <c r="AE1" s="13" t="s">
        <v>3</v>
      </c>
      <c r="AF1" s="14"/>
      <c r="AG1" s="13" t="s">
        <v>7</v>
      </c>
      <c r="AH1" s="14"/>
      <c r="AI1" s="13" t="s">
        <v>48</v>
      </c>
      <c r="AJ1" s="14"/>
      <c r="AK1" s="13" t="s">
        <v>2</v>
      </c>
      <c r="AL1" s="14"/>
      <c r="AM1" s="13" t="s">
        <v>45</v>
      </c>
      <c r="AN1" s="14"/>
      <c r="AO1" s="13" t="s">
        <v>46</v>
      </c>
      <c r="AP1" s="14"/>
      <c r="AQ1" s="13" t="s">
        <v>49</v>
      </c>
      <c r="AR1" s="14"/>
      <c r="AS1" s="11" t="s">
        <v>6</v>
      </c>
      <c r="AT1" s="12"/>
      <c r="AU1" s="11" t="s">
        <v>8</v>
      </c>
      <c r="AV1" s="12"/>
      <c r="AW1" s="11" t="s">
        <v>9</v>
      </c>
      <c r="AX1" s="12"/>
      <c r="AY1" s="11" t="s">
        <v>10</v>
      </c>
      <c r="AZ1" s="12"/>
      <c r="BA1" s="11" t="s">
        <v>11</v>
      </c>
      <c r="BB1" s="12"/>
      <c r="BC1" s="11" t="s">
        <v>12</v>
      </c>
      <c r="BD1" s="12"/>
      <c r="BE1" s="11" t="s">
        <v>16</v>
      </c>
      <c r="BF1" s="12"/>
      <c r="BG1" s="11" t="s">
        <v>17</v>
      </c>
      <c r="BH1" s="12"/>
      <c r="BI1" s="11" t="s">
        <v>18</v>
      </c>
      <c r="BJ1" s="12"/>
      <c r="BK1" s="11" t="s">
        <v>19</v>
      </c>
      <c r="BL1" s="12"/>
      <c r="BM1" s="11" t="s">
        <v>51</v>
      </c>
      <c r="BN1" s="12"/>
      <c r="BO1" s="11" t="s">
        <v>22</v>
      </c>
      <c r="BP1" s="12"/>
      <c r="BQ1" s="11" t="s">
        <v>23</v>
      </c>
      <c r="BR1" s="12"/>
      <c r="BS1" s="11" t="s">
        <v>24</v>
      </c>
      <c r="BT1" s="12"/>
      <c r="BU1" s="11" t="s">
        <v>25</v>
      </c>
      <c r="BV1" s="12"/>
      <c r="BW1" s="11" t="s">
        <v>26</v>
      </c>
      <c r="BX1" s="12"/>
      <c r="BY1" s="11" t="s">
        <v>27</v>
      </c>
      <c r="BZ1" s="12"/>
      <c r="CA1" s="11" t="s">
        <v>30</v>
      </c>
      <c r="CB1" s="12"/>
      <c r="CC1" s="11" t="s">
        <v>29</v>
      </c>
      <c r="CD1" s="12"/>
      <c r="CE1" s="11" t="s">
        <v>31</v>
      </c>
      <c r="CF1" s="12"/>
      <c r="CG1" s="11" t="s">
        <v>34</v>
      </c>
      <c r="CH1" s="12"/>
      <c r="CI1" s="11" t="s">
        <v>35</v>
      </c>
      <c r="CJ1" s="12"/>
      <c r="CK1" s="11" t="s">
        <v>40</v>
      </c>
      <c r="CL1" s="12"/>
      <c r="CM1" s="11" t="s">
        <v>41</v>
      </c>
      <c r="CN1" s="12"/>
      <c r="CO1" s="11" t="s">
        <v>42</v>
      </c>
      <c r="CP1" s="12"/>
      <c r="CQ1" s="11" t="s">
        <v>47</v>
      </c>
      <c r="CR1" s="12"/>
      <c r="CS1" s="11" t="s">
        <v>50</v>
      </c>
      <c r="CT1" s="12"/>
    </row>
    <row r="2" spans="1:98">
      <c r="A2" s="1" t="s">
        <v>0</v>
      </c>
      <c r="B2" s="1" t="s">
        <v>5</v>
      </c>
      <c r="C2" s="1" t="s">
        <v>0</v>
      </c>
      <c r="D2" s="1" t="s">
        <v>5</v>
      </c>
      <c r="E2" s="1" t="s">
        <v>0</v>
      </c>
      <c r="F2" s="1" t="s">
        <v>5</v>
      </c>
      <c r="G2" s="1" t="s">
        <v>0</v>
      </c>
      <c r="H2" s="1" t="s">
        <v>5</v>
      </c>
      <c r="I2" s="1" t="s">
        <v>0</v>
      </c>
      <c r="J2" s="1" t="s">
        <v>5</v>
      </c>
      <c r="K2" s="1" t="s">
        <v>0</v>
      </c>
      <c r="L2" s="1" t="s">
        <v>5</v>
      </c>
      <c r="M2" s="1" t="s">
        <v>0</v>
      </c>
      <c r="N2" s="1" t="s">
        <v>5</v>
      </c>
      <c r="O2" s="1" t="s">
        <v>0</v>
      </c>
      <c r="P2" s="1" t="s">
        <v>5</v>
      </c>
      <c r="Q2" s="1" t="s">
        <v>0</v>
      </c>
      <c r="R2" s="1" t="s">
        <v>5</v>
      </c>
      <c r="S2" s="1" t="s">
        <v>0</v>
      </c>
      <c r="T2" s="1" t="s">
        <v>5</v>
      </c>
      <c r="U2" s="1" t="s">
        <v>0</v>
      </c>
      <c r="V2" s="1" t="s">
        <v>5</v>
      </c>
      <c r="W2" s="1" t="s">
        <v>0</v>
      </c>
      <c r="X2" s="1" t="s">
        <v>5</v>
      </c>
      <c r="Y2" s="1" t="s">
        <v>0</v>
      </c>
      <c r="Z2" s="1" t="s">
        <v>5</v>
      </c>
      <c r="AA2" s="1" t="s">
        <v>0</v>
      </c>
      <c r="AB2" s="1" t="s">
        <v>5</v>
      </c>
      <c r="AC2" s="1" t="s">
        <v>0</v>
      </c>
      <c r="AD2" s="1" t="s">
        <v>5</v>
      </c>
      <c r="AE2" s="1" t="s">
        <v>0</v>
      </c>
      <c r="AF2" s="1" t="s">
        <v>5</v>
      </c>
      <c r="AG2" s="1" t="s">
        <v>0</v>
      </c>
      <c r="AH2" s="1" t="s">
        <v>5</v>
      </c>
      <c r="AI2" s="1" t="s">
        <v>0</v>
      </c>
      <c r="AJ2" s="1" t="s">
        <v>5</v>
      </c>
      <c r="AK2" s="1" t="s">
        <v>0</v>
      </c>
      <c r="AL2" s="1" t="s">
        <v>5</v>
      </c>
      <c r="AM2" s="1" t="s">
        <v>0</v>
      </c>
      <c r="AN2" s="1" t="s">
        <v>5</v>
      </c>
      <c r="AO2" s="6" t="s">
        <v>0</v>
      </c>
      <c r="AP2" s="6" t="s">
        <v>5</v>
      </c>
      <c r="AQ2" s="1" t="s">
        <v>0</v>
      </c>
      <c r="AR2" s="1" t="s">
        <v>5</v>
      </c>
      <c r="AS2" s="1" t="s">
        <v>0</v>
      </c>
      <c r="AT2" s="1" t="s">
        <v>5</v>
      </c>
      <c r="AU2" s="1" t="s">
        <v>0</v>
      </c>
      <c r="AV2" s="1" t="s">
        <v>5</v>
      </c>
      <c r="AW2" s="1" t="s">
        <v>0</v>
      </c>
      <c r="AX2" s="1" t="s">
        <v>5</v>
      </c>
      <c r="AY2" s="1" t="s">
        <v>0</v>
      </c>
      <c r="AZ2" s="1" t="s">
        <v>5</v>
      </c>
      <c r="BA2" s="1" t="s">
        <v>0</v>
      </c>
      <c r="BB2" s="1" t="s">
        <v>5</v>
      </c>
      <c r="BC2" s="1" t="s">
        <v>0</v>
      </c>
      <c r="BD2" s="1" t="s">
        <v>5</v>
      </c>
      <c r="BE2" s="1" t="s">
        <v>0</v>
      </c>
      <c r="BF2" s="1" t="s">
        <v>5</v>
      </c>
      <c r="BG2" s="1" t="s">
        <v>0</v>
      </c>
      <c r="BH2" s="1" t="s">
        <v>5</v>
      </c>
      <c r="BI2" s="1" t="s">
        <v>0</v>
      </c>
      <c r="BJ2" s="1" t="s">
        <v>5</v>
      </c>
      <c r="BK2" s="1" t="s">
        <v>0</v>
      </c>
      <c r="BL2" s="1" t="s">
        <v>5</v>
      </c>
      <c r="BM2" s="1" t="s">
        <v>0</v>
      </c>
      <c r="BN2" s="1" t="s">
        <v>5</v>
      </c>
      <c r="BO2" s="1" t="s">
        <v>0</v>
      </c>
      <c r="BP2" s="1" t="s">
        <v>5</v>
      </c>
      <c r="BQ2" s="1" t="s">
        <v>0</v>
      </c>
      <c r="BR2" s="1" t="s">
        <v>5</v>
      </c>
      <c r="BS2" s="1" t="s">
        <v>0</v>
      </c>
      <c r="BT2" s="1" t="s">
        <v>5</v>
      </c>
      <c r="BU2" s="1" t="s">
        <v>0</v>
      </c>
      <c r="BV2" s="1" t="s">
        <v>5</v>
      </c>
      <c r="BW2" s="1" t="s">
        <v>0</v>
      </c>
      <c r="BX2" s="1" t="s">
        <v>5</v>
      </c>
      <c r="BY2" s="1" t="s">
        <v>0</v>
      </c>
      <c r="BZ2" s="1" t="s">
        <v>5</v>
      </c>
      <c r="CA2" s="1" t="s">
        <v>0</v>
      </c>
      <c r="CB2" s="1" t="s">
        <v>5</v>
      </c>
      <c r="CC2" s="1" t="s">
        <v>0</v>
      </c>
      <c r="CD2" s="1" t="s">
        <v>5</v>
      </c>
      <c r="CE2" s="1" t="s">
        <v>0</v>
      </c>
      <c r="CF2" s="1" t="s">
        <v>5</v>
      </c>
      <c r="CG2" s="1" t="s">
        <v>0</v>
      </c>
      <c r="CH2" s="1" t="s">
        <v>5</v>
      </c>
      <c r="CI2" s="1" t="s">
        <v>0</v>
      </c>
      <c r="CJ2" s="1" t="s">
        <v>5</v>
      </c>
      <c r="CK2" s="1" t="s">
        <v>0</v>
      </c>
      <c r="CL2" s="1" t="s">
        <v>5</v>
      </c>
      <c r="CM2" s="1" t="s">
        <v>0</v>
      </c>
      <c r="CN2" s="1" t="s">
        <v>5</v>
      </c>
      <c r="CO2" s="1" t="s">
        <v>0</v>
      </c>
      <c r="CP2" s="1" t="s">
        <v>5</v>
      </c>
      <c r="CQ2" s="1" t="s">
        <v>0</v>
      </c>
      <c r="CR2" s="1" t="s">
        <v>5</v>
      </c>
      <c r="CS2" s="1" t="s">
        <v>0</v>
      </c>
      <c r="CT2" s="1" t="s">
        <v>5</v>
      </c>
    </row>
    <row r="3" spans="1:98">
      <c r="A3" s="2">
        <v>25.28</v>
      </c>
      <c r="B3" s="3">
        <v>1.6091695071918399</v>
      </c>
      <c r="C3" s="2">
        <v>25.33</v>
      </c>
      <c r="D3" s="3">
        <v>7.1890254460781206E-2</v>
      </c>
      <c r="E3" s="2">
        <v>26.43</v>
      </c>
      <c r="F3" s="3">
        <v>0.409988159763161</v>
      </c>
      <c r="G3" s="2">
        <v>25.44</v>
      </c>
      <c r="H3" s="3">
        <v>0.56650908893003904</v>
      </c>
      <c r="I3" s="2">
        <v>25.51</v>
      </c>
      <c r="J3" s="3">
        <v>3.55586174575164E-2</v>
      </c>
      <c r="K3" s="2">
        <v>24.57</v>
      </c>
      <c r="L3" s="3">
        <v>4.5186236014824001E-2</v>
      </c>
      <c r="M3" s="2">
        <v>25.14</v>
      </c>
      <c r="N3" s="3">
        <v>3.12950241942234</v>
      </c>
      <c r="O3" s="2">
        <v>24.82</v>
      </c>
      <c r="P3" s="3">
        <v>0.55996766188042502</v>
      </c>
      <c r="Q3" s="2">
        <v>30.6</v>
      </c>
      <c r="R3" s="3">
        <v>14.614863287931099</v>
      </c>
      <c r="S3" s="2">
        <v>24.62</v>
      </c>
      <c r="T3" s="3">
        <v>0.72983205969222797</v>
      </c>
      <c r="U3" s="2">
        <v>25.78</v>
      </c>
      <c r="V3" s="3">
        <v>20.389116763113702</v>
      </c>
      <c r="W3" s="2">
        <v>25.79</v>
      </c>
      <c r="X3" s="3">
        <v>0.49205363329846002</v>
      </c>
      <c r="Y3" s="2">
        <v>24.82</v>
      </c>
      <c r="Z3" s="3">
        <v>6.3264693235945704E-2</v>
      </c>
      <c r="AA3" s="2">
        <v>25.65</v>
      </c>
      <c r="AB3" s="3">
        <v>1.6292801331448501</v>
      </c>
      <c r="AC3" s="2">
        <v>25.6</v>
      </c>
      <c r="AD3" s="3">
        <v>0.12463766782850701</v>
      </c>
      <c r="AE3" s="2">
        <v>24.91</v>
      </c>
      <c r="AF3" s="3">
        <v>0.35455181749582698</v>
      </c>
      <c r="AG3" s="2">
        <v>25.18</v>
      </c>
      <c r="AH3" s="3">
        <v>1.8109171375755601E-2</v>
      </c>
      <c r="AI3" s="2">
        <v>25.21</v>
      </c>
      <c r="AJ3" s="3">
        <v>2.2132814764409199</v>
      </c>
      <c r="AK3" s="2">
        <v>25.78</v>
      </c>
      <c r="AL3" s="3">
        <v>7.7487591323335695E-4</v>
      </c>
      <c r="AM3" s="2">
        <v>24.77</v>
      </c>
      <c r="AN3" s="3">
        <v>3.7955166347551E-2</v>
      </c>
      <c r="AO3" s="7">
        <v>24.79</v>
      </c>
      <c r="AP3" s="8">
        <v>0</v>
      </c>
      <c r="AQ3" s="2">
        <v>25.28</v>
      </c>
      <c r="AR3" s="3">
        <v>1.6091695071918399</v>
      </c>
      <c r="AS3" s="2">
        <v>25.47</v>
      </c>
      <c r="AT3" s="3">
        <v>8.1071840104765397E-3</v>
      </c>
      <c r="AU3" s="2">
        <v>25.46</v>
      </c>
      <c r="AV3" s="3">
        <v>2.5674205739971301</v>
      </c>
      <c r="AW3" s="2">
        <v>24.92</v>
      </c>
      <c r="AX3" s="3">
        <v>7.0127129949654303E-3</v>
      </c>
      <c r="AY3" s="2">
        <v>24.75</v>
      </c>
      <c r="AZ3" s="3">
        <v>0.157860211630204</v>
      </c>
      <c r="BA3" s="2">
        <v>25.5</v>
      </c>
      <c r="BB3" s="3">
        <v>4.7452664662370498</v>
      </c>
      <c r="BC3" s="2">
        <v>25.14</v>
      </c>
      <c r="BD3" s="3">
        <v>0.81944545271732905</v>
      </c>
      <c r="BE3" s="2">
        <v>26.67</v>
      </c>
      <c r="BF3" s="3">
        <v>8.1276897275402202</v>
      </c>
      <c r="BG3" s="2">
        <v>27</v>
      </c>
      <c r="BH3" s="3">
        <v>2.69755439122775</v>
      </c>
      <c r="BI3" s="2">
        <v>26.25</v>
      </c>
      <c r="BJ3" s="3">
        <v>1.4522521774522801</v>
      </c>
      <c r="BK3" s="2">
        <v>26.14</v>
      </c>
      <c r="BL3" s="3">
        <v>3.6281330136658102E-2</v>
      </c>
      <c r="BM3" s="2">
        <v>25.7</v>
      </c>
      <c r="BN3" s="3">
        <v>0.27849306494130799</v>
      </c>
      <c r="BO3" s="2">
        <v>25.17</v>
      </c>
      <c r="BP3" s="3">
        <v>0.20611060412021701</v>
      </c>
      <c r="BQ3" s="2">
        <v>26</v>
      </c>
      <c r="BR3" s="3">
        <v>1.6208819060456601</v>
      </c>
      <c r="BS3" s="2">
        <v>26.17</v>
      </c>
      <c r="BT3" s="3">
        <v>1.27929091877515</v>
      </c>
      <c r="BU3" s="2">
        <v>26</v>
      </c>
      <c r="BV3" s="3">
        <v>0.51605041171757704</v>
      </c>
      <c r="BW3" s="2">
        <v>26</v>
      </c>
      <c r="BX3" s="3">
        <v>5.7936041591851302</v>
      </c>
      <c r="BY3" s="2">
        <v>26</v>
      </c>
      <c r="BZ3" s="3">
        <v>0.46956206784450299</v>
      </c>
      <c r="CA3" s="2">
        <v>23.88</v>
      </c>
      <c r="CB3" s="3">
        <v>0.16628679652671699</v>
      </c>
      <c r="CC3" s="2">
        <v>24.34</v>
      </c>
      <c r="CD3" s="3">
        <v>6.0099675559092602E-3</v>
      </c>
      <c r="CE3" s="2">
        <v>25.12</v>
      </c>
      <c r="CF3" s="3">
        <v>5.9713679321629103</v>
      </c>
      <c r="CG3" s="2">
        <v>24.93</v>
      </c>
      <c r="CH3" s="3">
        <v>0.46756592175380102</v>
      </c>
      <c r="CI3" s="2">
        <v>25.12</v>
      </c>
      <c r="CJ3" s="3">
        <v>6.2033660046997501E-2</v>
      </c>
      <c r="CK3" s="2">
        <v>24.67</v>
      </c>
      <c r="CL3" s="3">
        <v>0.71102386802057904</v>
      </c>
      <c r="CM3" s="2">
        <v>25.01</v>
      </c>
      <c r="CN3" s="3">
        <v>0.30386139159626202</v>
      </c>
      <c r="CO3" s="2">
        <v>25.54</v>
      </c>
      <c r="CP3" s="3">
        <v>0.77988469601174304</v>
      </c>
      <c r="CQ3" s="2">
        <v>24.52</v>
      </c>
      <c r="CR3" s="3">
        <v>7.2000847442580701E-2</v>
      </c>
      <c r="CS3" s="2">
        <v>24.86</v>
      </c>
      <c r="CT3" s="3">
        <v>0.27772065530872397</v>
      </c>
    </row>
    <row r="4" spans="1:98">
      <c r="A4" s="2">
        <v>25.65</v>
      </c>
      <c r="B4" s="3">
        <v>1.6916750575855399</v>
      </c>
      <c r="C4" s="2">
        <v>25.75</v>
      </c>
      <c r="D4" s="3">
        <v>6.12760371017173E-2</v>
      </c>
      <c r="E4" s="2">
        <v>27.38</v>
      </c>
      <c r="F4" s="3">
        <v>0.67890946449035805</v>
      </c>
      <c r="G4" s="2">
        <v>26.1</v>
      </c>
      <c r="H4" s="3">
        <v>0.93424702207048604</v>
      </c>
      <c r="I4" s="2">
        <v>26.06</v>
      </c>
      <c r="J4" s="3">
        <v>2.8773235781509002E-4</v>
      </c>
      <c r="K4" s="2">
        <v>25.2</v>
      </c>
      <c r="L4" s="3">
        <v>8.8178302922363502E-3</v>
      </c>
      <c r="M4" s="2">
        <v>25.85</v>
      </c>
      <c r="N4" s="3">
        <v>1.67539097212191</v>
      </c>
      <c r="O4" s="2">
        <v>25.47</v>
      </c>
      <c r="P4" s="3">
        <v>1.4559864452006901</v>
      </c>
      <c r="Q4" s="2">
        <v>31.57</v>
      </c>
      <c r="R4" s="3">
        <v>14.243053914680999</v>
      </c>
      <c r="S4" s="2">
        <v>25.44</v>
      </c>
      <c r="T4" s="3">
        <v>2.5370794635584</v>
      </c>
      <c r="U4" s="2">
        <v>26.29</v>
      </c>
      <c r="V4" s="3">
        <v>8.25249667360008E-3</v>
      </c>
      <c r="W4" s="2">
        <v>26.13</v>
      </c>
      <c r="X4" s="3">
        <v>0.49391463700950899</v>
      </c>
      <c r="Y4" s="2">
        <v>25.23</v>
      </c>
      <c r="Z4" s="3">
        <v>4.6931900998357701E-2</v>
      </c>
      <c r="AA4" s="2">
        <v>25.97</v>
      </c>
      <c r="AB4" s="3">
        <v>1.43926415064685</v>
      </c>
      <c r="AC4" s="2">
        <v>26.18</v>
      </c>
      <c r="AD4" s="3">
        <v>0.77745714668815502</v>
      </c>
      <c r="AE4" s="2">
        <v>25.43</v>
      </c>
      <c r="AF4" s="3">
        <v>1.1420972169936101</v>
      </c>
      <c r="AG4" s="2">
        <v>25.75</v>
      </c>
      <c r="AH4" s="3">
        <v>1.1195804021720299E-2</v>
      </c>
      <c r="AI4" s="2">
        <v>25.77</v>
      </c>
      <c r="AJ4" s="3">
        <v>0.22558407559041799</v>
      </c>
      <c r="AK4" s="2">
        <v>26.38</v>
      </c>
      <c r="AL4" s="3">
        <v>1.1398611760227899E-3</v>
      </c>
      <c r="AM4" s="2">
        <v>25.02</v>
      </c>
      <c r="AN4" s="3">
        <v>2.89662358105615E-2</v>
      </c>
      <c r="AO4" s="7">
        <v>25.24</v>
      </c>
      <c r="AP4" s="8">
        <v>0.57999999999999996</v>
      </c>
      <c r="AQ4" s="2">
        <v>25.65</v>
      </c>
      <c r="AR4" s="3">
        <v>1.6916750575855399</v>
      </c>
      <c r="AS4" s="2">
        <v>26.03</v>
      </c>
      <c r="AT4" s="3">
        <v>1.7782272647425702E-2</v>
      </c>
      <c r="AU4" s="2">
        <v>25.87</v>
      </c>
      <c r="AV4" s="3">
        <v>4.1526809289214297</v>
      </c>
      <c r="AW4" s="2">
        <v>25.36</v>
      </c>
      <c r="AX4" s="3">
        <v>5.4645279520057599E-2</v>
      </c>
      <c r="AY4" s="2">
        <v>25.12</v>
      </c>
      <c r="AZ4" s="3">
        <v>0.190566602276207</v>
      </c>
      <c r="BA4" s="2">
        <v>26</v>
      </c>
      <c r="BB4" s="3">
        <v>5.0373064695136103</v>
      </c>
      <c r="BC4" s="2">
        <v>25.62</v>
      </c>
      <c r="BD4" s="3">
        <v>1.4520533120708901</v>
      </c>
      <c r="BE4" s="2">
        <v>27.57</v>
      </c>
      <c r="BF4" s="3">
        <v>6.9768839907404496</v>
      </c>
      <c r="BG4" s="2">
        <v>27.75</v>
      </c>
      <c r="BH4" s="3">
        <v>2.2633826836389401</v>
      </c>
      <c r="BI4" s="2">
        <v>27</v>
      </c>
      <c r="BJ4" s="3">
        <v>0.52912408189912596</v>
      </c>
      <c r="BK4" s="2">
        <v>27.12</v>
      </c>
      <c r="BL4" s="3">
        <v>3.3123978932037201E-3</v>
      </c>
      <c r="BM4" s="2">
        <v>26.45</v>
      </c>
      <c r="BN4" s="3">
        <v>0.60086456586655701</v>
      </c>
      <c r="BO4" s="2">
        <v>26.43</v>
      </c>
      <c r="BP4" s="3">
        <v>1.1587030791815001</v>
      </c>
      <c r="BQ4" s="2">
        <v>27.83</v>
      </c>
      <c r="BR4" s="3">
        <v>0.11426144117890601</v>
      </c>
      <c r="BS4" s="2">
        <v>28.83</v>
      </c>
      <c r="BT4" s="3">
        <v>1.6292861973453301</v>
      </c>
      <c r="BU4" s="2">
        <v>26.8</v>
      </c>
      <c r="BV4" s="3">
        <v>0.97800195362359499</v>
      </c>
      <c r="BW4" s="2">
        <v>27</v>
      </c>
      <c r="BX4" s="3">
        <v>3.2795501821639501</v>
      </c>
      <c r="BY4" s="2">
        <v>27</v>
      </c>
      <c r="BZ4" s="3">
        <v>0.75397145021358403</v>
      </c>
      <c r="CA4" s="2">
        <v>24.28</v>
      </c>
      <c r="CB4" s="3">
        <v>0.72271711326833699</v>
      </c>
      <c r="CC4" s="2">
        <v>24.86</v>
      </c>
      <c r="CD4" s="3">
        <v>0</v>
      </c>
      <c r="CE4" s="2">
        <v>25.66</v>
      </c>
      <c r="CF4" s="3">
        <v>2.90548656460407</v>
      </c>
      <c r="CG4" s="2">
        <v>25.58</v>
      </c>
      <c r="CH4" s="3">
        <v>0.447352397282968</v>
      </c>
      <c r="CI4" s="2">
        <v>25.47</v>
      </c>
      <c r="CJ4" s="3">
        <v>5.4963778345443699E-2</v>
      </c>
      <c r="CK4" s="2">
        <v>25.15</v>
      </c>
      <c r="CL4" s="3">
        <v>0.15165050596511301</v>
      </c>
      <c r="CM4" s="2">
        <v>25.47</v>
      </c>
      <c r="CN4" s="3">
        <v>4.8294677549472399E-2</v>
      </c>
      <c r="CO4" s="2">
        <v>25.96</v>
      </c>
      <c r="CP4" s="3">
        <v>1.25154383936192</v>
      </c>
      <c r="CQ4" s="2">
        <v>25.33</v>
      </c>
      <c r="CR4" s="3">
        <v>1.4446364118744801</v>
      </c>
      <c r="CS4" s="2">
        <v>25.33</v>
      </c>
      <c r="CT4" s="3">
        <v>4.5087374264275698E-2</v>
      </c>
    </row>
    <row r="5" spans="1:98">
      <c r="A5" s="2">
        <v>26.21</v>
      </c>
      <c r="B5" s="3">
        <v>0.41721043478028702</v>
      </c>
      <c r="C5" s="2">
        <v>26.29</v>
      </c>
      <c r="D5" s="3">
        <v>0.35977064957734001</v>
      </c>
      <c r="E5" s="2">
        <v>28.43</v>
      </c>
      <c r="F5" s="3">
        <v>1.92776391995228</v>
      </c>
      <c r="G5" s="2">
        <v>26.73</v>
      </c>
      <c r="H5" s="3">
        <v>0.41763883742321001</v>
      </c>
      <c r="I5" s="2">
        <v>26.7</v>
      </c>
      <c r="J5" s="3">
        <v>2.6824349263532602E-3</v>
      </c>
      <c r="K5" s="2">
        <v>26.02</v>
      </c>
      <c r="L5" s="3">
        <v>7.8174971218045494E-2</v>
      </c>
      <c r="M5" s="2">
        <v>26.27</v>
      </c>
      <c r="N5" s="3">
        <v>4.6730624844730097E-2</v>
      </c>
      <c r="O5" s="2">
        <v>26.1</v>
      </c>
      <c r="P5" s="3">
        <v>0.30820640951489903</v>
      </c>
      <c r="Q5" s="2">
        <v>32.380000000000003</v>
      </c>
      <c r="R5" s="3">
        <v>13.5425623379114</v>
      </c>
      <c r="S5" s="2">
        <v>26.82</v>
      </c>
      <c r="T5" s="3">
        <v>0.63503744413114505</v>
      </c>
      <c r="U5" s="2">
        <v>26.8</v>
      </c>
      <c r="V5" s="3">
        <v>0.120498222867399</v>
      </c>
      <c r="W5" s="2">
        <v>27.11</v>
      </c>
      <c r="X5" s="3">
        <v>1.6375722752856401E-2</v>
      </c>
      <c r="Y5" s="2">
        <v>25.85</v>
      </c>
      <c r="Z5" s="3">
        <v>0.19738903836053101</v>
      </c>
      <c r="AA5" s="2">
        <v>26.47</v>
      </c>
      <c r="AB5" s="3">
        <v>2.14736162778398</v>
      </c>
      <c r="AC5" s="2">
        <v>26.75</v>
      </c>
      <c r="AD5" s="3">
        <v>0.65598043141531004</v>
      </c>
      <c r="AE5" s="2">
        <v>26.25</v>
      </c>
      <c r="AF5" s="3">
        <v>0.67105502215742996</v>
      </c>
      <c r="AG5" s="2">
        <v>26.08</v>
      </c>
      <c r="AH5" s="3">
        <v>2.5975883265015501E-2</v>
      </c>
      <c r="AI5" s="2">
        <v>26.49</v>
      </c>
      <c r="AJ5" s="3">
        <v>7.37124099068205E-2</v>
      </c>
      <c r="AK5" s="2">
        <v>27.13</v>
      </c>
      <c r="AL5" s="3">
        <v>9.0680624008636204E-2</v>
      </c>
      <c r="AM5" s="2">
        <v>25.54</v>
      </c>
      <c r="AN5" s="3">
        <v>1.23958681677691E-2</v>
      </c>
      <c r="AO5" s="7">
        <v>25.96</v>
      </c>
      <c r="AP5" s="8">
        <v>0.39</v>
      </c>
      <c r="AQ5" s="2">
        <v>26.21</v>
      </c>
      <c r="AR5" s="3">
        <v>0.41721043478028702</v>
      </c>
      <c r="AS5" s="2">
        <v>26.58</v>
      </c>
      <c r="AT5" s="3">
        <v>0.358623524885199</v>
      </c>
      <c r="AU5" s="2">
        <v>26.39</v>
      </c>
      <c r="AV5" s="3">
        <v>2.2592157113681801</v>
      </c>
      <c r="AW5" s="2">
        <v>25.96</v>
      </c>
      <c r="AX5" s="3">
        <v>3.1782078544825398E-2</v>
      </c>
      <c r="AY5" s="2">
        <v>26.3</v>
      </c>
      <c r="AZ5" s="3">
        <v>6.6825286882146506E-2</v>
      </c>
      <c r="BA5" s="2">
        <v>26.61</v>
      </c>
      <c r="BB5" s="3">
        <v>5.8432866135582699</v>
      </c>
      <c r="BC5" s="2">
        <v>26.33</v>
      </c>
      <c r="BD5" s="3">
        <v>1.5957456928526701</v>
      </c>
      <c r="BE5" s="2">
        <v>28.38</v>
      </c>
      <c r="BF5" s="3">
        <v>4.7326376840052102</v>
      </c>
      <c r="BG5" s="2">
        <v>28.44</v>
      </c>
      <c r="BH5" s="3">
        <v>1.6532425032945099</v>
      </c>
      <c r="BI5" s="2">
        <v>28.75</v>
      </c>
      <c r="BJ5" s="3">
        <v>0.431870771501768</v>
      </c>
      <c r="BK5" s="2">
        <v>28.14</v>
      </c>
      <c r="BL5" s="3">
        <v>0.26743492054338203</v>
      </c>
      <c r="BM5" s="2">
        <v>27.1</v>
      </c>
      <c r="BN5" s="3">
        <v>0.50556969414920405</v>
      </c>
      <c r="BO5" s="2">
        <v>28.71</v>
      </c>
      <c r="BP5" s="3">
        <v>0.93378357094327702</v>
      </c>
      <c r="BQ5" s="2">
        <v>29</v>
      </c>
      <c r="BR5" s="3">
        <v>0.19723118226038</v>
      </c>
      <c r="BS5" s="2">
        <v>30.88</v>
      </c>
      <c r="BT5" s="3">
        <v>1.2682576466758899</v>
      </c>
      <c r="BU5" s="2">
        <v>28.4</v>
      </c>
      <c r="BV5" s="3">
        <v>1.12376561106316</v>
      </c>
      <c r="BW5" s="2">
        <v>29</v>
      </c>
      <c r="BX5" s="3">
        <v>3.0476139180348598</v>
      </c>
      <c r="BY5" s="2">
        <v>29</v>
      </c>
      <c r="BZ5" s="3">
        <v>0.57059081543955903</v>
      </c>
      <c r="CA5" s="2">
        <v>24.68</v>
      </c>
      <c r="CB5" s="3">
        <v>9.7527389947305199E-2</v>
      </c>
      <c r="CC5" s="2">
        <v>25.38</v>
      </c>
      <c r="CD5" s="3">
        <v>0.548080637773535</v>
      </c>
      <c r="CE5" s="2">
        <v>26.31</v>
      </c>
      <c r="CF5" s="3">
        <v>3.4558282150677702</v>
      </c>
      <c r="CG5" s="2">
        <v>26.03</v>
      </c>
      <c r="CH5" s="3">
        <v>0.46202439642406701</v>
      </c>
      <c r="CI5" s="2">
        <v>25.92</v>
      </c>
      <c r="CJ5" s="3">
        <v>0.200172679648873</v>
      </c>
      <c r="CK5" s="2">
        <v>25.64</v>
      </c>
      <c r="CL5" s="3">
        <v>4.2560433305259696E-3</v>
      </c>
      <c r="CM5" s="2">
        <v>25.93</v>
      </c>
      <c r="CN5" s="3">
        <v>0.215528260020144</v>
      </c>
      <c r="CO5" s="2">
        <v>26.9</v>
      </c>
      <c r="CP5" s="3">
        <v>7.8637941495017405E-2</v>
      </c>
      <c r="CQ5" s="2">
        <v>25.6</v>
      </c>
      <c r="CR5" s="3">
        <v>0.32712108163613102</v>
      </c>
      <c r="CS5" s="2">
        <v>25.87</v>
      </c>
      <c r="CT5" s="3">
        <v>7.2012328194922898E-2</v>
      </c>
    </row>
    <row r="6" spans="1:98">
      <c r="A6" s="2">
        <v>26.92</v>
      </c>
      <c r="B6" s="3">
        <v>6.3335561787927305E-2</v>
      </c>
      <c r="C6" s="2">
        <v>26.83</v>
      </c>
      <c r="D6" s="3">
        <v>0.65014648948101295</v>
      </c>
      <c r="E6" s="2">
        <v>29.5</v>
      </c>
      <c r="F6" s="3">
        <v>4.6219107179235698E-2</v>
      </c>
      <c r="G6" s="2">
        <v>28.29</v>
      </c>
      <c r="H6" s="3">
        <v>0.40178190529528002</v>
      </c>
      <c r="I6" s="2">
        <v>27.57</v>
      </c>
      <c r="J6" s="3">
        <v>0.23113533394483701</v>
      </c>
      <c r="K6" s="2">
        <v>27.04</v>
      </c>
      <c r="L6" s="3">
        <v>3.0686533920315099E-3</v>
      </c>
      <c r="M6" s="2">
        <v>26.83</v>
      </c>
      <c r="N6" s="3">
        <v>0.26701524198965998</v>
      </c>
      <c r="O6" s="2">
        <v>26.41</v>
      </c>
      <c r="P6" s="3">
        <v>0.210115820633582</v>
      </c>
      <c r="Q6" s="2">
        <v>33.11</v>
      </c>
      <c r="R6" s="3">
        <v>6.7979442170451003</v>
      </c>
      <c r="S6" s="2">
        <v>28.36</v>
      </c>
      <c r="T6" s="3">
        <v>0.75077108628351996</v>
      </c>
      <c r="U6" s="2">
        <v>27.53</v>
      </c>
      <c r="V6" s="3">
        <v>15.567899012741901</v>
      </c>
      <c r="W6" s="2">
        <v>28.18</v>
      </c>
      <c r="X6" s="3">
        <v>0.19236232450961399</v>
      </c>
      <c r="Y6" s="2">
        <v>26.79</v>
      </c>
      <c r="Z6" s="3">
        <v>0.202135952917541</v>
      </c>
      <c r="AA6" s="2">
        <v>27.27</v>
      </c>
      <c r="AB6" s="3">
        <v>7.0777139721142399</v>
      </c>
      <c r="AC6" s="2">
        <v>27.79</v>
      </c>
      <c r="AD6" s="3">
        <v>1.4128276063474201</v>
      </c>
      <c r="AE6" s="2">
        <v>26.86</v>
      </c>
      <c r="AF6" s="3">
        <v>1.0305109526318199</v>
      </c>
      <c r="AG6" s="2">
        <v>26.81</v>
      </c>
      <c r="AH6" s="3">
        <v>1.28293368537526E-3</v>
      </c>
      <c r="AI6" s="2">
        <v>26.84</v>
      </c>
      <c r="AJ6" s="3">
        <v>1.27488782981345E-2</v>
      </c>
      <c r="AK6" s="2">
        <v>28.11</v>
      </c>
      <c r="AL6" s="3">
        <v>1.0019212883874601E-4</v>
      </c>
      <c r="AM6" s="2">
        <v>26.5</v>
      </c>
      <c r="AN6" s="3">
        <v>0.41811158741231702</v>
      </c>
      <c r="AO6" s="7">
        <v>26.24</v>
      </c>
      <c r="AP6" s="8">
        <v>0.28999999999999998</v>
      </c>
      <c r="AQ6" s="2">
        <v>26.92</v>
      </c>
      <c r="AR6" s="3">
        <v>6.3335561787927305E-2</v>
      </c>
      <c r="AS6" s="2">
        <v>27.21</v>
      </c>
      <c r="AT6" s="3">
        <v>0.49381908837238098</v>
      </c>
      <c r="AU6" s="2">
        <v>27.18</v>
      </c>
      <c r="AV6" s="3">
        <v>0.87688726632423197</v>
      </c>
      <c r="AW6" s="2">
        <v>26.7</v>
      </c>
      <c r="AX6" s="3">
        <v>0.638413043721619</v>
      </c>
      <c r="AY6" s="2">
        <v>26.67</v>
      </c>
      <c r="AZ6" s="3">
        <v>0.39166081251313301</v>
      </c>
      <c r="BA6" s="2">
        <v>27.09</v>
      </c>
      <c r="BB6" s="3">
        <v>6.3264572862610402</v>
      </c>
      <c r="BC6" s="2">
        <v>27.19</v>
      </c>
      <c r="BD6" s="3">
        <v>1.04768962031815</v>
      </c>
      <c r="BE6" s="2">
        <v>29.57</v>
      </c>
      <c r="BF6" s="3">
        <v>0.10636576778727801</v>
      </c>
      <c r="BG6" s="2">
        <v>29.2</v>
      </c>
      <c r="BH6" s="3">
        <v>1.4399493773441401</v>
      </c>
      <c r="BI6" s="2">
        <v>30.08</v>
      </c>
      <c r="BJ6" s="3">
        <v>3.1852535516433599E-2</v>
      </c>
      <c r="BK6" s="2">
        <v>29.25</v>
      </c>
      <c r="BL6" s="3">
        <v>0.27379295675554699</v>
      </c>
      <c r="BM6" s="2">
        <v>28.75</v>
      </c>
      <c r="BN6" s="3">
        <v>1.34953438493047</v>
      </c>
      <c r="BO6" s="2">
        <v>29.75</v>
      </c>
      <c r="BP6" s="3">
        <v>2.2602598628377599</v>
      </c>
      <c r="BQ6" s="2">
        <v>32.4</v>
      </c>
      <c r="BR6" s="3">
        <v>0.951693836856633</v>
      </c>
      <c r="BS6" s="2">
        <v>32.14</v>
      </c>
      <c r="BT6" s="3">
        <v>3.0591064713705101</v>
      </c>
      <c r="BU6" s="2">
        <v>29.18</v>
      </c>
      <c r="BV6" s="3">
        <v>0.18526443990476699</v>
      </c>
      <c r="BW6" s="2">
        <v>29.89</v>
      </c>
      <c r="BX6" s="3">
        <v>0.152187423203231</v>
      </c>
      <c r="BY6" s="2">
        <v>29.89</v>
      </c>
      <c r="BZ6" s="3">
        <v>1.3583492066740599</v>
      </c>
      <c r="CA6" s="2">
        <v>25.82</v>
      </c>
      <c r="CB6" s="3">
        <v>0.21743912619503</v>
      </c>
      <c r="CC6" s="2">
        <v>26.24</v>
      </c>
      <c r="CD6" s="3">
        <v>1.2891700588625701</v>
      </c>
      <c r="CE6" s="2">
        <v>26.93</v>
      </c>
      <c r="CF6" s="3">
        <v>2.7020124853901502</v>
      </c>
      <c r="CG6" s="2">
        <v>26.73</v>
      </c>
      <c r="CH6" s="3">
        <v>0.68788020244449499</v>
      </c>
      <c r="CI6" s="2">
        <v>26.62</v>
      </c>
      <c r="CJ6" s="3">
        <v>0.47562491252299099</v>
      </c>
      <c r="CK6" s="2">
        <v>26.76</v>
      </c>
      <c r="CL6" s="3">
        <v>9.9952552340122E-3</v>
      </c>
      <c r="CM6" s="2">
        <v>26.74</v>
      </c>
      <c r="CN6" s="3">
        <v>1.47256556854457</v>
      </c>
      <c r="CO6" s="2">
        <v>27.34</v>
      </c>
      <c r="CP6" s="3">
        <v>0.15919234254707801</v>
      </c>
      <c r="CQ6" s="2">
        <v>26.83</v>
      </c>
      <c r="CR6" s="3">
        <v>0.48896051415365399</v>
      </c>
      <c r="CS6" s="2">
        <v>26.68</v>
      </c>
      <c r="CT6" s="3">
        <v>5.6599064720737396E-3</v>
      </c>
    </row>
    <row r="7" spans="1:98">
      <c r="A7" s="2">
        <v>27.44</v>
      </c>
      <c r="B7" s="3">
        <v>0.18715612730561099</v>
      </c>
      <c r="C7" s="2">
        <v>27.35</v>
      </c>
      <c r="D7" s="3">
        <v>3.2459313100974801E-2</v>
      </c>
      <c r="E7" s="2">
        <v>30.57</v>
      </c>
      <c r="F7" s="3">
        <v>2.05082986523708</v>
      </c>
      <c r="G7" s="2">
        <v>28.92</v>
      </c>
      <c r="H7" s="3">
        <v>1.4143582853110099</v>
      </c>
      <c r="I7" s="2">
        <v>27.94</v>
      </c>
      <c r="J7" s="3">
        <v>0.489187987391284</v>
      </c>
      <c r="K7" s="2">
        <v>27.34</v>
      </c>
      <c r="L7" s="3">
        <v>3.5527856310208601E-4</v>
      </c>
      <c r="M7" s="2">
        <v>27.12</v>
      </c>
      <c r="N7" s="3">
        <v>1.16142130672538</v>
      </c>
      <c r="O7" s="2">
        <v>27.04</v>
      </c>
      <c r="P7" s="3">
        <v>0.84040910742178199</v>
      </c>
      <c r="Q7" s="2">
        <v>34.36</v>
      </c>
      <c r="R7" s="3">
        <v>3.4185729008480101</v>
      </c>
      <c r="S7" s="2">
        <v>29.19</v>
      </c>
      <c r="T7" s="3">
        <v>0.91299346937493597</v>
      </c>
      <c r="U7" s="2">
        <v>28</v>
      </c>
      <c r="V7" s="3">
        <v>18.231223401506</v>
      </c>
      <c r="W7" s="2">
        <v>28.43</v>
      </c>
      <c r="X7" s="3">
        <v>0.30248302959948198</v>
      </c>
      <c r="Y7" s="2">
        <v>27.15</v>
      </c>
      <c r="Z7" s="3">
        <v>0.66512389263278004</v>
      </c>
      <c r="AA7" s="2">
        <v>27.43</v>
      </c>
      <c r="AB7" s="3">
        <v>6.9810496511837901</v>
      </c>
      <c r="AC7" s="2">
        <v>28.93</v>
      </c>
      <c r="AD7" s="3">
        <v>1.3132348236370399</v>
      </c>
      <c r="AE7" s="2">
        <v>27.17</v>
      </c>
      <c r="AF7" s="3">
        <v>1.9686141005384401</v>
      </c>
      <c r="AG7" s="2">
        <v>27.29</v>
      </c>
      <c r="AH7" s="3">
        <v>1.3489839397322801E-3</v>
      </c>
      <c r="AI7" s="2">
        <v>27.21</v>
      </c>
      <c r="AJ7" s="3">
        <v>0.100814536230451</v>
      </c>
      <c r="AK7" s="2">
        <v>28.56</v>
      </c>
      <c r="AL7" s="3">
        <v>3.2594706666323199E-2</v>
      </c>
      <c r="AM7" s="2">
        <v>26.95</v>
      </c>
      <c r="AN7" s="3">
        <v>4.9800781342338203</v>
      </c>
      <c r="AO7" s="7">
        <v>26.69</v>
      </c>
      <c r="AP7" s="8">
        <v>0.08</v>
      </c>
      <c r="AQ7" s="2">
        <v>27.44</v>
      </c>
      <c r="AR7" s="3">
        <v>0.18715612730561099</v>
      </c>
      <c r="AS7" s="2">
        <v>27.65</v>
      </c>
      <c r="AT7" s="3">
        <v>1.6136294525472701</v>
      </c>
      <c r="AU7" s="2">
        <v>27.74</v>
      </c>
      <c r="AV7" s="3">
        <v>1.33114738361342</v>
      </c>
      <c r="AW7" s="2">
        <v>27.17</v>
      </c>
      <c r="AX7" s="3">
        <v>0.42893938105455198</v>
      </c>
      <c r="AY7" s="2">
        <v>27.05</v>
      </c>
      <c r="AZ7" s="3">
        <v>3.6850241705627097E-2</v>
      </c>
      <c r="BA7" s="2">
        <v>27.46</v>
      </c>
      <c r="BB7" s="3">
        <v>4.0717673817079501</v>
      </c>
      <c r="BC7" s="2">
        <v>27.79</v>
      </c>
      <c r="BD7" s="3">
        <v>0.84255878182694099</v>
      </c>
      <c r="BE7" s="2">
        <v>32.880000000000003</v>
      </c>
      <c r="BF7" s="3">
        <v>0.51079128035605503</v>
      </c>
      <c r="BG7" s="2">
        <v>29.91</v>
      </c>
      <c r="BH7" s="3">
        <v>1.2362396450513899</v>
      </c>
      <c r="BI7" s="2">
        <v>31.07</v>
      </c>
      <c r="BJ7" s="3">
        <v>1.23158523980253</v>
      </c>
      <c r="BK7" s="2">
        <v>30.14</v>
      </c>
      <c r="BL7" s="3">
        <v>0.43028108703569201</v>
      </c>
      <c r="BM7" s="2">
        <v>29.36</v>
      </c>
      <c r="BN7" s="3">
        <v>1.4061480602841101</v>
      </c>
      <c r="BO7" s="2">
        <v>30.86</v>
      </c>
      <c r="BP7" s="3">
        <v>3.1374890482215601</v>
      </c>
      <c r="BQ7" s="2">
        <v>33.83</v>
      </c>
      <c r="BR7" s="3">
        <v>0.99948427745768598</v>
      </c>
      <c r="BS7" s="2">
        <v>33.119999999999997</v>
      </c>
      <c r="BT7" s="3">
        <v>1.63334158886565</v>
      </c>
      <c r="BU7" s="2">
        <v>29.9</v>
      </c>
      <c r="BV7" s="3">
        <v>0.24361613672184601</v>
      </c>
      <c r="BW7" s="2">
        <v>30.88</v>
      </c>
      <c r="BX7" s="3">
        <v>0.34749738177880402</v>
      </c>
      <c r="BY7" s="2">
        <v>30.88</v>
      </c>
      <c r="BZ7" s="3">
        <v>3.99102309604217</v>
      </c>
      <c r="CA7" s="2">
        <v>26.17</v>
      </c>
      <c r="CB7" s="3">
        <v>4.39532537980417E-2</v>
      </c>
      <c r="CC7" s="2">
        <v>26.48</v>
      </c>
      <c r="CD7" s="3">
        <v>0.89307361583926104</v>
      </c>
      <c r="CE7" s="2">
        <v>27.53</v>
      </c>
      <c r="CF7" s="3">
        <v>1.2262683668802301</v>
      </c>
      <c r="CG7" s="2">
        <v>27.08</v>
      </c>
      <c r="CH7" s="3">
        <v>0.92853134004016402</v>
      </c>
      <c r="CI7" s="2">
        <v>27.13</v>
      </c>
      <c r="CJ7" s="3">
        <v>2.72797854563869</v>
      </c>
      <c r="CK7" s="2">
        <v>27.54</v>
      </c>
      <c r="CL7" s="3">
        <v>5.6713627236897803E-2</v>
      </c>
      <c r="CM7" s="2">
        <v>27.23</v>
      </c>
      <c r="CN7" s="3">
        <v>1.1366005880515899</v>
      </c>
      <c r="CO7" s="2">
        <v>28.19</v>
      </c>
      <c r="CP7" s="3">
        <v>1.82290655519044</v>
      </c>
      <c r="CQ7" s="2">
        <v>27.28</v>
      </c>
      <c r="CR7" s="3">
        <v>0.124441855797417</v>
      </c>
      <c r="CS7" s="2">
        <v>27.17</v>
      </c>
      <c r="CT7" s="3">
        <v>2.1493581814231301E-3</v>
      </c>
    </row>
    <row r="8" spans="1:98">
      <c r="A8" s="2">
        <v>27.95</v>
      </c>
      <c r="B8" s="3">
        <v>5.6865479356794299E-2</v>
      </c>
      <c r="C8" s="2">
        <v>27.97</v>
      </c>
      <c r="D8" s="3">
        <v>2.9417723210786399E-2</v>
      </c>
      <c r="E8" s="2">
        <v>31.75</v>
      </c>
      <c r="F8" s="3">
        <v>1.2677482807852101</v>
      </c>
      <c r="G8" s="2">
        <v>30</v>
      </c>
      <c r="H8" s="3">
        <v>3.18633150428832E-2</v>
      </c>
      <c r="I8" s="2">
        <v>28.42</v>
      </c>
      <c r="J8" s="3">
        <v>0.53442742439491897</v>
      </c>
      <c r="K8" s="2">
        <v>27.84</v>
      </c>
      <c r="L8" s="3">
        <v>2.5870864656998602E-2</v>
      </c>
      <c r="M8" s="2">
        <v>27.7</v>
      </c>
      <c r="N8" s="3">
        <v>0.28671218840106899</v>
      </c>
      <c r="O8" s="2">
        <v>27.93</v>
      </c>
      <c r="P8" s="3">
        <v>1.5531634297713299</v>
      </c>
      <c r="Q8" s="2">
        <v>34.92</v>
      </c>
      <c r="R8" s="3">
        <v>4.5068110318432001E-4</v>
      </c>
      <c r="S8" s="2">
        <v>29.94</v>
      </c>
      <c r="T8" s="3">
        <v>0.64795517818950199</v>
      </c>
      <c r="U8" s="2">
        <v>28.36</v>
      </c>
      <c r="V8" s="3">
        <v>19.419797695331201</v>
      </c>
      <c r="W8" s="2">
        <v>28.71</v>
      </c>
      <c r="X8" s="3">
        <v>0.85614467922761694</v>
      </c>
      <c r="Y8" s="2">
        <v>27.61</v>
      </c>
      <c r="Z8" s="3">
        <v>0.10536528517903</v>
      </c>
      <c r="AA8" s="2">
        <v>28.23</v>
      </c>
      <c r="AB8" s="3">
        <v>2.2572339965921602</v>
      </c>
      <c r="AC8" s="2">
        <v>29.94</v>
      </c>
      <c r="AD8" s="3">
        <v>1.41716997890064</v>
      </c>
      <c r="AE8" s="2">
        <v>27.54</v>
      </c>
      <c r="AF8" s="3">
        <v>8.1837107301384104E-2</v>
      </c>
      <c r="AG8" s="2">
        <v>27.61</v>
      </c>
      <c r="AH8" s="3">
        <v>1.50552736044673E-4</v>
      </c>
      <c r="AI8" s="2">
        <v>27.59</v>
      </c>
      <c r="AJ8" s="3">
        <v>6.1158733461966399</v>
      </c>
      <c r="AK8" s="2">
        <v>29.16</v>
      </c>
      <c r="AL8" s="3">
        <v>1.18419504538189E-4</v>
      </c>
      <c r="AM8" s="2">
        <v>27.41</v>
      </c>
      <c r="AN8" s="3">
        <v>4.4302985810494899</v>
      </c>
      <c r="AO8" s="7">
        <v>26.85</v>
      </c>
      <c r="AP8" s="8">
        <v>0.05</v>
      </c>
      <c r="AQ8" s="2">
        <v>27.95</v>
      </c>
      <c r="AR8" s="3">
        <v>5.6865479356794299E-2</v>
      </c>
      <c r="AS8" s="2">
        <v>28.18</v>
      </c>
      <c r="AT8" s="3">
        <v>1.4969298239712101</v>
      </c>
      <c r="AU8" s="2">
        <v>28.29</v>
      </c>
      <c r="AV8" s="3">
        <v>0.46049134047842599</v>
      </c>
      <c r="AW8" s="2">
        <v>27.58</v>
      </c>
      <c r="AX8" s="3">
        <v>0.285165519026366</v>
      </c>
      <c r="AY8" s="2">
        <v>27.77</v>
      </c>
      <c r="AZ8" s="3">
        <v>0.780632508272607</v>
      </c>
      <c r="BA8" s="2">
        <v>28.08</v>
      </c>
      <c r="BB8" s="3">
        <v>4.4702254548646598</v>
      </c>
      <c r="BC8" s="2">
        <v>28.19</v>
      </c>
      <c r="BD8" s="3">
        <v>0.37882081042098298</v>
      </c>
      <c r="BE8" s="2">
        <v>33.78</v>
      </c>
      <c r="BF8" s="3">
        <v>3.3074178267136899E-2</v>
      </c>
      <c r="BG8" s="2">
        <v>30.7</v>
      </c>
      <c r="BH8" s="3">
        <v>1.9170253293310999</v>
      </c>
      <c r="BI8" s="2">
        <v>31.69</v>
      </c>
      <c r="BJ8" s="3">
        <v>1.45654544470769</v>
      </c>
      <c r="BK8" s="2">
        <v>32.33</v>
      </c>
      <c r="BL8" s="3">
        <v>0.85577618456439197</v>
      </c>
      <c r="BM8" s="2">
        <v>30</v>
      </c>
      <c r="BN8" s="3">
        <v>0.60704876673724595</v>
      </c>
      <c r="BO8" s="2">
        <v>33.14</v>
      </c>
      <c r="BP8" s="3">
        <v>7.7890477283628599</v>
      </c>
      <c r="BQ8" s="2">
        <v>35</v>
      </c>
      <c r="BR8" s="3">
        <v>5.21180601314106</v>
      </c>
      <c r="BS8" s="2">
        <v>34</v>
      </c>
      <c r="BT8" s="3">
        <v>2.0971015340207799</v>
      </c>
      <c r="BU8" s="2">
        <v>31.5</v>
      </c>
      <c r="BV8" s="3">
        <v>0.68631063635705802</v>
      </c>
      <c r="BW8" s="2">
        <v>31.89</v>
      </c>
      <c r="BX8" s="3">
        <v>0.494782786353128</v>
      </c>
      <c r="BY8" s="2">
        <v>32.700000000000003</v>
      </c>
      <c r="BZ8" s="3">
        <v>1.8646619188421301</v>
      </c>
      <c r="CA8" s="2">
        <v>26.96</v>
      </c>
      <c r="CB8" s="3">
        <v>0.116713398690742</v>
      </c>
      <c r="CC8" s="2">
        <v>26.62</v>
      </c>
      <c r="CD8" s="3">
        <v>0.808130284466412</v>
      </c>
      <c r="CE8" s="2">
        <v>28</v>
      </c>
      <c r="CF8" s="3">
        <v>0.139984810678942</v>
      </c>
      <c r="CG8" s="2">
        <v>27.62</v>
      </c>
      <c r="CH8" s="3">
        <v>3.8720639934764498E-3</v>
      </c>
      <c r="CI8" s="2">
        <v>27.47</v>
      </c>
      <c r="CJ8" s="3">
        <v>0.42907069500433598</v>
      </c>
      <c r="CK8" s="2">
        <v>28.1</v>
      </c>
      <c r="CL8" s="3">
        <v>1.81465808315597E-4</v>
      </c>
      <c r="CM8" s="2">
        <v>27.66</v>
      </c>
      <c r="CN8" s="3">
        <v>0.75752327768811401</v>
      </c>
      <c r="CO8" s="2">
        <v>28.62</v>
      </c>
      <c r="CP8" s="3">
        <v>1.06892643514453</v>
      </c>
      <c r="CQ8" s="2">
        <v>27.74</v>
      </c>
      <c r="CR8" s="3">
        <v>0.35893700456810101</v>
      </c>
      <c r="CS8" s="2">
        <v>27.53</v>
      </c>
      <c r="CT8" s="3">
        <v>2.4924092334358099E-3</v>
      </c>
    </row>
    <row r="9" spans="1:98">
      <c r="A9" s="2">
        <v>28.47</v>
      </c>
      <c r="B9" s="3">
        <v>0.26278261716422702</v>
      </c>
      <c r="C9" s="2">
        <v>28.38</v>
      </c>
      <c r="D9" s="3">
        <v>1.3291579376058399E-2</v>
      </c>
      <c r="E9" s="2">
        <v>33.799999999999997</v>
      </c>
      <c r="F9" s="3">
        <v>0.90910085687091802</v>
      </c>
      <c r="G9" s="2">
        <v>30.57</v>
      </c>
      <c r="H9" s="3">
        <v>0.14614621949803</v>
      </c>
      <c r="I9" s="2">
        <v>28.71</v>
      </c>
      <c r="J9" s="3">
        <v>0.45976894423704501</v>
      </c>
      <c r="K9" s="2">
        <v>28.15</v>
      </c>
      <c r="L9" s="3">
        <v>3.07893725966951E-4</v>
      </c>
      <c r="M9" s="2">
        <v>28.15</v>
      </c>
      <c r="N9" s="3">
        <v>0.22484723491759201</v>
      </c>
      <c r="O9" s="2">
        <v>28.79</v>
      </c>
      <c r="P9" s="3">
        <v>0.47192765260029401</v>
      </c>
      <c r="Q9" s="2">
        <v>35.64</v>
      </c>
      <c r="R9" s="3">
        <v>4.8628617743036597E-6</v>
      </c>
      <c r="S9" s="2">
        <v>31.41</v>
      </c>
      <c r="T9" s="3">
        <v>1.4485108419597501</v>
      </c>
      <c r="U9" s="2">
        <v>28.74</v>
      </c>
      <c r="V9" s="3">
        <v>0.87286215619832597</v>
      </c>
      <c r="W9" s="2">
        <v>29.27</v>
      </c>
      <c r="X9" s="3">
        <v>0.100907551581</v>
      </c>
      <c r="Y9" s="2">
        <v>28.08</v>
      </c>
      <c r="Z9" s="3">
        <v>1.2089031533573</v>
      </c>
      <c r="AA9" s="2">
        <v>28.7</v>
      </c>
      <c r="AB9" s="3">
        <v>0.92834257337839499</v>
      </c>
      <c r="AC9" s="2">
        <v>30.47</v>
      </c>
      <c r="AD9" s="3">
        <v>0.91591729070875905</v>
      </c>
      <c r="AE9" s="2">
        <v>28.56</v>
      </c>
      <c r="AF9" s="3">
        <v>1.26681838837825E-2</v>
      </c>
      <c r="AG9" s="2">
        <v>28.03</v>
      </c>
      <c r="AH9" s="3">
        <v>3.1690533287712699E-4</v>
      </c>
      <c r="AI9" s="2">
        <v>27.98</v>
      </c>
      <c r="AJ9" s="3">
        <v>2.65630473010857</v>
      </c>
      <c r="AK9" s="2">
        <v>29.32</v>
      </c>
      <c r="AL9" s="3">
        <v>1.5593113305660299E-3</v>
      </c>
      <c r="AM9" s="2">
        <v>27.88</v>
      </c>
      <c r="AN9" s="3">
        <v>1.25704664576998</v>
      </c>
      <c r="AO9" s="7">
        <v>27.31</v>
      </c>
      <c r="AP9" s="8">
        <v>0.28999999999999998</v>
      </c>
      <c r="AQ9" s="2">
        <v>28.47</v>
      </c>
      <c r="AR9" s="3">
        <v>0.26278261716422702</v>
      </c>
      <c r="AS9" s="2">
        <v>28.37</v>
      </c>
      <c r="AT9" s="3">
        <v>0.24190017418364701</v>
      </c>
      <c r="AU9" s="2">
        <v>28.77</v>
      </c>
      <c r="AV9" s="3">
        <v>0.25760895687117302</v>
      </c>
      <c r="AW9" s="2">
        <v>28.15</v>
      </c>
      <c r="AX9" s="3">
        <v>5.2556848076640399E-3</v>
      </c>
      <c r="AY9" s="2">
        <v>28.86</v>
      </c>
      <c r="AZ9" s="3">
        <v>0.81728495367257803</v>
      </c>
      <c r="BA9" s="2">
        <v>28.45</v>
      </c>
      <c r="BB9" s="3">
        <v>3.6054329983474802</v>
      </c>
      <c r="BC9" s="2">
        <v>28.41</v>
      </c>
      <c r="BD9" s="3">
        <v>1.28042175347356</v>
      </c>
      <c r="BE9" s="2">
        <v>35.83</v>
      </c>
      <c r="BF9" s="3">
        <v>1.42591090970007E-2</v>
      </c>
      <c r="BG9" s="2">
        <v>33</v>
      </c>
      <c r="BH9" s="3">
        <v>0.83463737230226898</v>
      </c>
      <c r="BI9" s="2">
        <v>33.43</v>
      </c>
      <c r="BJ9" s="3">
        <v>0.161114271664863</v>
      </c>
      <c r="BK9" s="2">
        <v>34.11</v>
      </c>
      <c r="BL9" s="3">
        <v>1.2399538309364</v>
      </c>
      <c r="BM9" s="2">
        <v>31.6</v>
      </c>
      <c r="BN9" s="3">
        <v>0.61194141380859801</v>
      </c>
      <c r="BO9" s="2">
        <v>34.119999999999997</v>
      </c>
      <c r="BP9" s="3">
        <v>2.9587953023355502</v>
      </c>
      <c r="BQ9" s="2">
        <v>36.33</v>
      </c>
      <c r="BR9" s="3">
        <v>0.37785037014608602</v>
      </c>
      <c r="BS9" s="2">
        <v>34.799999999999997</v>
      </c>
      <c r="BT9" s="3">
        <v>1.64197658294571</v>
      </c>
      <c r="BU9" s="2">
        <v>33.1</v>
      </c>
      <c r="BV9" s="3">
        <v>0.55777720001540299</v>
      </c>
      <c r="BW9" s="2">
        <v>33.67</v>
      </c>
      <c r="BX9" s="3">
        <v>0.99035667662899396</v>
      </c>
      <c r="BY9" s="2">
        <v>34.299999999999997</v>
      </c>
      <c r="BZ9" s="3">
        <v>1.2180289322962501</v>
      </c>
      <c r="CA9" s="2">
        <v>28.54</v>
      </c>
      <c r="CB9" s="3">
        <v>1.0590870354169101E-3</v>
      </c>
      <c r="CC9" s="2">
        <v>27.26</v>
      </c>
      <c r="CD9" s="3">
        <v>0.238416934355524</v>
      </c>
      <c r="CE9" s="2">
        <v>28.25</v>
      </c>
      <c r="CF9" s="3">
        <v>0.51792534127680101</v>
      </c>
      <c r="CG9" s="2">
        <v>28.07</v>
      </c>
      <c r="CH9" s="3">
        <v>0.29134441779249098</v>
      </c>
      <c r="CI9" s="2">
        <v>27.91</v>
      </c>
      <c r="CJ9" s="3">
        <v>1.57969032368691</v>
      </c>
      <c r="CK9" s="2">
        <v>28.5</v>
      </c>
      <c r="CL9" s="3">
        <v>7.38868246063036E-3</v>
      </c>
      <c r="CM9" s="2">
        <v>28.17</v>
      </c>
      <c r="CN9" s="3">
        <v>2.3710429596828799</v>
      </c>
      <c r="CO9" s="2">
        <v>29.26</v>
      </c>
      <c r="CP9" s="3">
        <v>2.2921959236962599</v>
      </c>
      <c r="CQ9" s="2">
        <v>28.39</v>
      </c>
      <c r="CR9" s="3">
        <v>0.82034269467961995</v>
      </c>
      <c r="CS9" s="2">
        <v>28.18</v>
      </c>
      <c r="CT9" s="3">
        <v>4.4491766040424097E-2</v>
      </c>
    </row>
    <row r="10" spans="1:98">
      <c r="A10" s="2">
        <v>29.57</v>
      </c>
      <c r="B10" s="3">
        <v>1.11722848321379E-3</v>
      </c>
      <c r="C10" s="2">
        <v>29.41</v>
      </c>
      <c r="D10" s="3">
        <v>7.4535624171185894E-2</v>
      </c>
      <c r="E10" s="2">
        <v>35.4</v>
      </c>
      <c r="F10" s="3">
        <v>2.2009183718859799</v>
      </c>
      <c r="G10" s="2">
        <v>31.15</v>
      </c>
      <c r="H10" s="3">
        <v>4.2290141022313499</v>
      </c>
      <c r="I10" s="2">
        <v>29.75</v>
      </c>
      <c r="J10" s="3">
        <v>4.2929270441479102E-2</v>
      </c>
      <c r="K10" s="2">
        <v>29.07</v>
      </c>
      <c r="L10" s="3">
        <v>3.7066991715958501E-2</v>
      </c>
      <c r="M10" s="2">
        <v>29.17</v>
      </c>
      <c r="N10" s="3">
        <v>0.40012007329652399</v>
      </c>
      <c r="O10" s="2">
        <v>30</v>
      </c>
      <c r="P10" s="3">
        <v>0.170047191478786</v>
      </c>
      <c r="Q10" s="2">
        <v>36.42</v>
      </c>
      <c r="R10" s="3">
        <v>5.0123127894320503E-2</v>
      </c>
      <c r="S10" s="2">
        <v>33.29</v>
      </c>
      <c r="T10" s="3">
        <v>0.229082617435726</v>
      </c>
      <c r="U10" s="2">
        <v>30.02</v>
      </c>
      <c r="V10" s="3">
        <v>6.1507355026729799E-2</v>
      </c>
      <c r="W10" s="2">
        <v>29.88</v>
      </c>
      <c r="X10" s="3">
        <v>0.20469793286197899</v>
      </c>
      <c r="Y10" s="2">
        <v>29.08</v>
      </c>
      <c r="Z10" s="3">
        <v>2.4578937207705902</v>
      </c>
      <c r="AA10" s="2">
        <v>29.8</v>
      </c>
      <c r="AB10" s="3">
        <v>0.53887595760046003</v>
      </c>
      <c r="AC10" s="2">
        <v>31</v>
      </c>
      <c r="AD10" s="3">
        <v>0.53444480723292098</v>
      </c>
      <c r="AE10" s="2">
        <v>29.66</v>
      </c>
      <c r="AF10" s="3">
        <v>1.03046507297109E-3</v>
      </c>
      <c r="AG10" s="2">
        <v>29.07</v>
      </c>
      <c r="AH10" s="3">
        <v>4.3588093701904301E-4</v>
      </c>
      <c r="AI10" s="2">
        <v>29.1</v>
      </c>
      <c r="AJ10" s="3">
        <v>11.747121278128599</v>
      </c>
      <c r="AK10" s="2">
        <v>30</v>
      </c>
      <c r="AL10" s="3">
        <v>0.112152430157829</v>
      </c>
      <c r="AM10" s="2">
        <v>28.85</v>
      </c>
      <c r="AN10" s="3">
        <v>5.9282864624415001</v>
      </c>
      <c r="AO10" s="7">
        <v>28.34</v>
      </c>
      <c r="AP10" s="8">
        <v>3.06</v>
      </c>
      <c r="AQ10" s="2">
        <v>29.57</v>
      </c>
      <c r="AR10" s="3">
        <v>1.11722848321379E-3</v>
      </c>
      <c r="AS10" s="2">
        <v>29.43</v>
      </c>
      <c r="AT10" s="3">
        <v>1.0452541033685001</v>
      </c>
      <c r="AU10" s="2">
        <v>29.62</v>
      </c>
      <c r="AV10" s="3">
        <v>0.19585622944926201</v>
      </c>
      <c r="AW10" s="2">
        <v>29.01</v>
      </c>
      <c r="AX10" s="3">
        <v>5.6511441327175196E-3</v>
      </c>
      <c r="AY10" s="2">
        <v>30.8</v>
      </c>
      <c r="AZ10" s="3">
        <v>3.0476112755118199</v>
      </c>
      <c r="BA10" s="2">
        <v>29.21</v>
      </c>
      <c r="BB10" s="3">
        <v>4.9781149172865202</v>
      </c>
      <c r="BC10" s="2">
        <v>29.27</v>
      </c>
      <c r="BD10" s="3">
        <v>3.9426772371084197E-2</v>
      </c>
      <c r="BE10" s="2">
        <v>36.86</v>
      </c>
      <c r="BF10" s="3">
        <v>7.2866564525054496E-3</v>
      </c>
      <c r="BG10" s="2">
        <v>33.67</v>
      </c>
      <c r="BH10" s="3">
        <v>0.75916270076168102</v>
      </c>
      <c r="BI10" s="2">
        <v>33.93</v>
      </c>
      <c r="BJ10" s="3">
        <v>0.10538559289447599</v>
      </c>
      <c r="BK10" s="2">
        <v>34.9</v>
      </c>
      <c r="BL10" s="3">
        <v>0.132841386074743</v>
      </c>
      <c r="BM10" s="2">
        <v>32.33</v>
      </c>
      <c r="BN10" s="3">
        <v>1.9144621222687599</v>
      </c>
      <c r="BO10" s="2">
        <v>35</v>
      </c>
      <c r="BP10" s="3">
        <v>1.5524348494953799</v>
      </c>
      <c r="BQ10" s="2">
        <v>39</v>
      </c>
      <c r="BR10" s="3">
        <v>1.0820913129235601</v>
      </c>
      <c r="BS10" s="2">
        <v>36.4</v>
      </c>
      <c r="BT10" s="3">
        <v>6.3424298374596404</v>
      </c>
      <c r="BU10" s="2">
        <v>34.58</v>
      </c>
      <c r="BV10" s="3">
        <v>0.71195447730303096</v>
      </c>
      <c r="BW10" s="2">
        <v>34.5</v>
      </c>
      <c r="BX10" s="3">
        <v>0.75816965226034905</v>
      </c>
      <c r="BY10" s="2">
        <v>35</v>
      </c>
      <c r="BZ10" s="3">
        <v>1.2149746238447701</v>
      </c>
      <c r="CA10" s="2">
        <v>31</v>
      </c>
      <c r="CB10" s="3">
        <v>6.4504001320841206E-2</v>
      </c>
      <c r="CC10" s="2">
        <v>28.91</v>
      </c>
      <c r="CD10" s="3">
        <v>7.7895356816311503E-2</v>
      </c>
      <c r="CE10" s="2">
        <v>29.14</v>
      </c>
      <c r="CF10" s="3">
        <v>0.64612360423700899</v>
      </c>
      <c r="CG10" s="2">
        <v>29.2</v>
      </c>
      <c r="CH10" s="3">
        <v>5.7435432303977303E-2</v>
      </c>
      <c r="CI10" s="2">
        <v>29.02</v>
      </c>
      <c r="CJ10" s="3">
        <v>2.0230887958329502</v>
      </c>
      <c r="CK10" s="2">
        <v>29.74</v>
      </c>
      <c r="CL10" s="3">
        <v>0.25029140255369398</v>
      </c>
      <c r="CM10" s="2">
        <v>29.15</v>
      </c>
      <c r="CN10" s="3">
        <v>0.91696247078484305</v>
      </c>
      <c r="CO10" s="2">
        <v>29.69</v>
      </c>
      <c r="CP10" s="3">
        <v>3.50517053529245</v>
      </c>
      <c r="CQ10" s="2">
        <v>29.38</v>
      </c>
      <c r="CR10" s="3">
        <v>7.0967391894035406E-2</v>
      </c>
      <c r="CS10" s="2">
        <v>29.29</v>
      </c>
      <c r="CT10" s="3">
        <v>1.0279389450738801</v>
      </c>
    </row>
    <row r="11" spans="1:98">
      <c r="A11" s="2">
        <v>30.75</v>
      </c>
      <c r="B11" s="3">
        <v>3.3139011496445101E-5</v>
      </c>
      <c r="C11" s="2">
        <v>30.44</v>
      </c>
      <c r="D11" s="3">
        <v>0.254144515012733</v>
      </c>
      <c r="E11" s="2">
        <v>38.6</v>
      </c>
      <c r="F11" s="3">
        <v>1.21232849594759</v>
      </c>
      <c r="G11" s="2">
        <v>32.93</v>
      </c>
      <c r="H11" s="3">
        <v>4.2162503965716596</v>
      </c>
      <c r="I11" s="2">
        <v>31.12</v>
      </c>
      <c r="J11" s="3">
        <v>1.26915711112053</v>
      </c>
      <c r="K11" s="2">
        <v>30.77</v>
      </c>
      <c r="L11" s="3">
        <v>2.0393440392652E-2</v>
      </c>
      <c r="M11" s="2">
        <v>30.6</v>
      </c>
      <c r="N11" s="3">
        <v>0.113851365273734</v>
      </c>
      <c r="O11" s="2">
        <v>31.48</v>
      </c>
      <c r="P11" s="3">
        <v>0.28019024484479799</v>
      </c>
      <c r="Q11" s="2">
        <v>38.450000000000003</v>
      </c>
      <c r="R11" s="3">
        <v>0.93212699700681301</v>
      </c>
      <c r="S11" s="2">
        <v>34.15</v>
      </c>
      <c r="T11" s="3">
        <v>0.208204933956776</v>
      </c>
      <c r="U11" s="2">
        <v>30.89</v>
      </c>
      <c r="V11" s="3">
        <v>0.235923103537339</v>
      </c>
      <c r="W11" s="2">
        <v>30.72</v>
      </c>
      <c r="X11" s="3">
        <v>3.3773697088442201</v>
      </c>
      <c r="Y11" s="2">
        <v>30.54</v>
      </c>
      <c r="Z11" s="3">
        <v>1.3567900115197999</v>
      </c>
      <c r="AA11" s="2">
        <v>31.02</v>
      </c>
      <c r="AB11" s="3">
        <v>0.97636919690446899</v>
      </c>
      <c r="AC11" s="2">
        <v>32.67</v>
      </c>
      <c r="AD11" s="3">
        <v>2.05431514491934</v>
      </c>
      <c r="AE11" s="2">
        <v>31.02</v>
      </c>
      <c r="AF11" s="3">
        <v>0.182394042977404</v>
      </c>
      <c r="AG11" s="2">
        <v>30.36</v>
      </c>
      <c r="AH11" s="3">
        <v>1.45163722165811E-4</v>
      </c>
      <c r="AI11" s="2">
        <v>30.26</v>
      </c>
      <c r="AJ11" s="3">
        <v>2.5645981204087001</v>
      </c>
      <c r="AK11" s="2">
        <v>31</v>
      </c>
      <c r="AL11" s="3">
        <v>0.25187765397239198</v>
      </c>
      <c r="AM11" s="2">
        <v>30.32</v>
      </c>
      <c r="AN11" s="3">
        <v>31.9406602070164</v>
      </c>
      <c r="AO11" s="7">
        <v>30.45</v>
      </c>
      <c r="AP11" s="8">
        <v>3.62</v>
      </c>
      <c r="AQ11" s="2">
        <v>30.75</v>
      </c>
      <c r="AR11" s="3">
        <v>3.3139011496445101E-5</v>
      </c>
      <c r="AS11" s="2">
        <v>30.57</v>
      </c>
      <c r="AT11" s="3">
        <v>0.52638622431183801</v>
      </c>
      <c r="AU11" s="2">
        <v>30.84</v>
      </c>
      <c r="AV11" s="3">
        <v>2.0751691908466201E-2</v>
      </c>
      <c r="AW11" s="2">
        <v>30.56</v>
      </c>
      <c r="AX11" s="3">
        <v>1.8151954256727498E-2</v>
      </c>
      <c r="AY11" s="2">
        <v>33.54</v>
      </c>
      <c r="AZ11" s="3">
        <v>2.4950623077213101</v>
      </c>
      <c r="BA11" s="2">
        <v>30.62</v>
      </c>
      <c r="BB11" s="3">
        <v>2.6929401020542301</v>
      </c>
      <c r="BC11" s="2">
        <v>30.6</v>
      </c>
      <c r="BD11" s="3">
        <v>2.31450868986403E-2</v>
      </c>
      <c r="BE11" s="2">
        <v>39.47</v>
      </c>
      <c r="BF11" s="3">
        <v>3.0998935271121099E-3</v>
      </c>
      <c r="BG11" s="2">
        <v>34.86</v>
      </c>
      <c r="BH11" s="3">
        <v>0.57316885732987</v>
      </c>
      <c r="BI11" s="2">
        <v>35.28</v>
      </c>
      <c r="BJ11" s="3">
        <v>0.46095630480154698</v>
      </c>
      <c r="BK11" s="2">
        <v>36.5</v>
      </c>
      <c r="BL11" s="3">
        <v>1.0812986928978301</v>
      </c>
      <c r="BM11" s="2">
        <v>34.090000000000003</v>
      </c>
      <c r="BN11" s="3">
        <v>1.17891772609601</v>
      </c>
      <c r="BO11" s="2">
        <v>36</v>
      </c>
      <c r="BP11" s="3">
        <v>3.0148378702754601</v>
      </c>
      <c r="BQ11" s="2">
        <v>42.29</v>
      </c>
      <c r="BR11" s="3">
        <v>0.14468842637822599</v>
      </c>
      <c r="BS11" s="2">
        <v>38.549999999999997</v>
      </c>
      <c r="BT11" s="3">
        <v>2.1885359470760202</v>
      </c>
      <c r="BU11" s="2">
        <v>36.46</v>
      </c>
      <c r="BV11" s="3">
        <v>0.66684999537383904</v>
      </c>
      <c r="BW11" s="2">
        <v>36.1</v>
      </c>
      <c r="BX11" s="3">
        <v>5.6899235381569397</v>
      </c>
      <c r="BY11" s="2">
        <v>37</v>
      </c>
      <c r="BZ11" s="3">
        <v>2.9348833549269302</v>
      </c>
      <c r="CA11" s="2">
        <v>31.4</v>
      </c>
      <c r="CB11" s="3">
        <v>0.22543890736276201</v>
      </c>
      <c r="CC11" s="2">
        <v>30.68</v>
      </c>
      <c r="CD11" s="3">
        <v>0.35700681350567698</v>
      </c>
      <c r="CE11" s="2">
        <v>30.39</v>
      </c>
      <c r="CF11" s="3">
        <v>0.35385393811787902</v>
      </c>
      <c r="CG11" s="2">
        <v>30.56</v>
      </c>
      <c r="CH11" s="3">
        <v>7.1359698116535203E-3</v>
      </c>
      <c r="CI11" s="2">
        <v>30.43</v>
      </c>
      <c r="CJ11" s="3">
        <v>3.1885911844992201</v>
      </c>
      <c r="CK11" s="2">
        <v>31.24</v>
      </c>
      <c r="CL11" s="3">
        <v>0.21642635524875101</v>
      </c>
      <c r="CM11" s="2">
        <v>30.38</v>
      </c>
      <c r="CN11" s="3">
        <v>0.47271092645100499</v>
      </c>
      <c r="CO11" s="2">
        <v>31.63</v>
      </c>
      <c r="CP11" s="3">
        <v>1.71378728577646</v>
      </c>
      <c r="CQ11" s="2">
        <v>30.44</v>
      </c>
      <c r="CR11" s="3">
        <v>0.26283844045867699</v>
      </c>
      <c r="CS11" s="2">
        <v>30.58</v>
      </c>
      <c r="CT11" s="3">
        <v>0.33108362303919597</v>
      </c>
    </row>
    <row r="12" spans="1:98">
      <c r="A12" s="2">
        <v>31.73</v>
      </c>
      <c r="B12" s="3">
        <v>1.2345635656392499E-6</v>
      </c>
      <c r="C12" s="2">
        <v>31.28</v>
      </c>
      <c r="D12" s="3">
        <v>0.16739924760166799</v>
      </c>
      <c r="E12" s="2">
        <v>41.33</v>
      </c>
      <c r="F12" s="3">
        <v>0.80244663146768302</v>
      </c>
      <c r="G12" s="2">
        <v>34.07</v>
      </c>
      <c r="H12" s="3">
        <v>2.3804106687373299</v>
      </c>
      <c r="I12" s="2">
        <v>31.67</v>
      </c>
      <c r="J12" s="3">
        <v>2.01127093395454</v>
      </c>
      <c r="K12" s="2">
        <v>31.44</v>
      </c>
      <c r="L12" s="3">
        <v>0.15501094535978999</v>
      </c>
      <c r="M12" s="2">
        <v>31.65</v>
      </c>
      <c r="N12" s="3">
        <v>5.1063497718634096E-3</v>
      </c>
      <c r="O12" s="2">
        <v>33.1</v>
      </c>
      <c r="P12" s="3">
        <v>0.69361770657380295</v>
      </c>
      <c r="Q12" s="2">
        <v>39.17</v>
      </c>
      <c r="R12" s="3">
        <v>0.25972916809590901</v>
      </c>
      <c r="S12" s="2">
        <v>34.43</v>
      </c>
      <c r="T12" s="3">
        <v>7.28393885966169E-2</v>
      </c>
      <c r="U12" s="2">
        <v>31.39</v>
      </c>
      <c r="V12" s="3">
        <v>1.12001135846661</v>
      </c>
      <c r="W12" s="2">
        <v>31.3</v>
      </c>
      <c r="X12" s="3">
        <v>0.80264749409874403</v>
      </c>
      <c r="Y12" s="2">
        <v>31.72</v>
      </c>
      <c r="Z12" s="3">
        <v>9.1015012631748396E-2</v>
      </c>
      <c r="AA12" s="2">
        <v>31.82</v>
      </c>
      <c r="AB12" s="3">
        <v>2.6286652317642298</v>
      </c>
      <c r="AC12" s="2">
        <v>33.729999999999997</v>
      </c>
      <c r="AD12" s="3">
        <v>0.39796276607734798</v>
      </c>
      <c r="AE12" s="2">
        <v>32.33</v>
      </c>
      <c r="AF12" s="3">
        <v>0.13756624726644601</v>
      </c>
      <c r="AG12" s="2">
        <v>31.46</v>
      </c>
      <c r="AH12" s="3">
        <v>3.2832294823028399E-3</v>
      </c>
      <c r="AI12" s="2">
        <v>30.81</v>
      </c>
      <c r="AJ12" s="3">
        <v>1.5459517129495299</v>
      </c>
      <c r="AK12" s="2">
        <v>31.89</v>
      </c>
      <c r="AL12" s="3">
        <v>0.104445145711587</v>
      </c>
      <c r="AM12" s="2">
        <v>31.29</v>
      </c>
      <c r="AN12" s="3">
        <v>4.7785987557040697</v>
      </c>
      <c r="AO12" s="7">
        <v>31.54</v>
      </c>
      <c r="AP12" s="8">
        <v>9.74</v>
      </c>
      <c r="AQ12" s="2">
        <v>31.73</v>
      </c>
      <c r="AR12" s="3">
        <v>1.2345635656392499E-6</v>
      </c>
      <c r="AS12" s="2">
        <v>31.05</v>
      </c>
      <c r="AT12" s="3">
        <v>0.50004497113461399</v>
      </c>
      <c r="AU12" s="2">
        <v>31.52</v>
      </c>
      <c r="AV12" s="3">
        <v>0.14492558228775601</v>
      </c>
      <c r="AW12" s="2">
        <v>31.6</v>
      </c>
      <c r="AX12" s="3">
        <v>6.3574269066857302E-4</v>
      </c>
      <c r="AY12" s="2">
        <v>34.92</v>
      </c>
      <c r="AZ12" s="3">
        <v>1.48311325675891</v>
      </c>
      <c r="BA12" s="2">
        <v>31.66</v>
      </c>
      <c r="BB12" s="3">
        <v>3.2440969560562101</v>
      </c>
      <c r="BC12" s="2">
        <v>31.55</v>
      </c>
      <c r="BD12" s="3">
        <v>3.4838149278807198E-2</v>
      </c>
      <c r="BE12" s="2">
        <v>42.12</v>
      </c>
      <c r="BF12" s="3">
        <v>2.5911393729771501</v>
      </c>
      <c r="BG12" s="2">
        <v>36.47</v>
      </c>
      <c r="BH12" s="3">
        <v>0.174653833347377</v>
      </c>
      <c r="BI12" s="2">
        <v>36.17</v>
      </c>
      <c r="BJ12" s="3">
        <v>0.336808808673559</v>
      </c>
      <c r="BK12" s="2">
        <v>38.64</v>
      </c>
      <c r="BL12" s="3">
        <v>2.0449203721967399</v>
      </c>
      <c r="BM12" s="2">
        <v>35.549999999999997</v>
      </c>
      <c r="BN12" s="3">
        <v>2.93675252418066</v>
      </c>
      <c r="BO12" s="2">
        <v>38.67</v>
      </c>
      <c r="BP12" s="3">
        <v>2.04984857406534</v>
      </c>
      <c r="BQ12" s="2">
        <v>44.25</v>
      </c>
      <c r="BR12" s="3">
        <v>4.6969125843175398E-2</v>
      </c>
      <c r="BS12" s="2">
        <v>41.83</v>
      </c>
      <c r="BT12" s="3">
        <v>0.11546333077840901</v>
      </c>
      <c r="BU12" s="2">
        <v>39.29</v>
      </c>
      <c r="BV12" s="3">
        <v>0.172008979854929</v>
      </c>
      <c r="BW12" s="2">
        <v>38.270000000000003</v>
      </c>
      <c r="BX12" s="3">
        <v>0.98478796375940203</v>
      </c>
      <c r="BY12" s="2">
        <v>39.14</v>
      </c>
      <c r="BZ12" s="3">
        <v>2.01990266783287</v>
      </c>
      <c r="CA12" s="2">
        <v>33.64</v>
      </c>
      <c r="CB12" s="3">
        <v>9.2601939385596503E-4</v>
      </c>
      <c r="CC12" s="2">
        <v>31.73</v>
      </c>
      <c r="CD12" s="3">
        <v>3.0786254016437501E-3</v>
      </c>
      <c r="CE12" s="2">
        <v>31.28</v>
      </c>
      <c r="CF12" s="3">
        <v>0.406540701125779</v>
      </c>
      <c r="CG12" s="2">
        <v>31.2</v>
      </c>
      <c r="CH12" s="3">
        <v>1.5750385128678799E-2</v>
      </c>
      <c r="CI12" s="2">
        <v>31.05</v>
      </c>
      <c r="CJ12" s="3">
        <v>6.4513604650028098</v>
      </c>
      <c r="CK12" s="2">
        <v>31.87</v>
      </c>
      <c r="CL12" s="3">
        <v>0.48260338785358198</v>
      </c>
      <c r="CM12" s="2">
        <v>31.43</v>
      </c>
      <c r="CN12" s="3">
        <v>0.231369028069669</v>
      </c>
      <c r="CO12" s="2">
        <v>32.97</v>
      </c>
      <c r="CP12" s="3">
        <v>0.44172117068449501</v>
      </c>
      <c r="CQ12" s="2">
        <v>32.5</v>
      </c>
      <c r="CR12" s="3">
        <v>1.47145143385359</v>
      </c>
      <c r="CS12" s="2">
        <v>31.61</v>
      </c>
      <c r="CT12" s="3">
        <v>0.109523814270514</v>
      </c>
    </row>
    <row r="13" spans="1:98">
      <c r="A13" s="2">
        <v>33.03</v>
      </c>
      <c r="B13" s="3">
        <v>7.9786639060279701E-4</v>
      </c>
      <c r="C13" s="2">
        <v>32.71</v>
      </c>
      <c r="D13" s="3">
        <v>0.49899126041665598</v>
      </c>
      <c r="E13" s="2">
        <v>42.75</v>
      </c>
      <c r="F13" s="3">
        <v>1.29108980822159</v>
      </c>
      <c r="G13" s="2">
        <v>35.47</v>
      </c>
      <c r="H13" s="3">
        <v>2.5658278842045701</v>
      </c>
      <c r="I13" s="2">
        <v>32.630000000000003</v>
      </c>
      <c r="J13" s="3">
        <v>0.20255637381344299</v>
      </c>
      <c r="K13" s="2">
        <v>32.89</v>
      </c>
      <c r="L13" s="3">
        <v>4.1236798241738398E-2</v>
      </c>
      <c r="M13" s="2">
        <v>32.840000000000003</v>
      </c>
      <c r="N13" s="3">
        <v>2.9419544633564099E-2</v>
      </c>
      <c r="O13" s="2">
        <v>34.65</v>
      </c>
      <c r="P13" s="3">
        <v>0.107539205416132</v>
      </c>
      <c r="Q13" s="2">
        <v>41.83</v>
      </c>
      <c r="R13" s="3">
        <v>0.35917969758635498</v>
      </c>
      <c r="S13" s="2">
        <v>36.28</v>
      </c>
      <c r="T13" s="3">
        <v>0.155229337922935</v>
      </c>
      <c r="U13" s="2">
        <v>32.71</v>
      </c>
      <c r="V13" s="3">
        <v>13.481361466275599</v>
      </c>
      <c r="W13" s="2">
        <v>32.75</v>
      </c>
      <c r="X13" s="3">
        <v>1.1262614348710701E-3</v>
      </c>
      <c r="Y13" s="2">
        <v>33.36</v>
      </c>
      <c r="Z13" s="3">
        <v>2.4788797685809001E-2</v>
      </c>
      <c r="AA13" s="2">
        <v>33.020000000000003</v>
      </c>
      <c r="AB13" s="3">
        <v>0.93255124123552702</v>
      </c>
      <c r="AC13" s="2">
        <v>34.71</v>
      </c>
      <c r="AD13" s="3">
        <v>0.81628199461642703</v>
      </c>
      <c r="AE13" s="2">
        <v>33.1</v>
      </c>
      <c r="AF13" s="3">
        <v>0.29044056599253198</v>
      </c>
      <c r="AG13" s="2">
        <v>32.75</v>
      </c>
      <c r="AH13" s="3">
        <v>0.61601366659370005</v>
      </c>
      <c r="AI13" s="2">
        <v>32.14</v>
      </c>
      <c r="AJ13" s="3">
        <v>0.152925816414509</v>
      </c>
      <c r="AK13" s="2">
        <v>32.76</v>
      </c>
      <c r="AL13" s="3">
        <v>0.204598518278791</v>
      </c>
      <c r="AM13" s="2">
        <v>32.56</v>
      </c>
      <c r="AN13" s="3">
        <v>0.957813558176145</v>
      </c>
      <c r="AO13" s="7">
        <v>33.1</v>
      </c>
      <c r="AP13" s="8">
        <v>2.59</v>
      </c>
      <c r="AQ13" s="2">
        <v>33.03</v>
      </c>
      <c r="AR13" s="3">
        <v>7.9786639060279701E-4</v>
      </c>
      <c r="AS13" s="2">
        <v>32.479999999999997</v>
      </c>
      <c r="AT13" s="3">
        <v>0.24068974403592899</v>
      </c>
      <c r="AU13" s="2">
        <v>32.770000000000003</v>
      </c>
      <c r="AV13" s="3">
        <v>6.2785114153021898E-3</v>
      </c>
      <c r="AW13" s="2">
        <v>33.119999999999997</v>
      </c>
      <c r="AX13" s="3">
        <v>3.6698159289326901E-7</v>
      </c>
      <c r="AY13" s="2">
        <v>35.840000000000003</v>
      </c>
      <c r="AZ13" s="3">
        <v>0.54804254286887299</v>
      </c>
      <c r="BA13" s="2">
        <v>32.880000000000003</v>
      </c>
      <c r="BB13" s="3">
        <v>2.7788610892840002</v>
      </c>
      <c r="BC13" s="2">
        <v>33.08</v>
      </c>
      <c r="BD13" s="3">
        <v>7.1647118343100502E-2</v>
      </c>
      <c r="BE13" s="2">
        <v>43.23</v>
      </c>
      <c r="BF13" s="3">
        <v>0.37029282927160101</v>
      </c>
      <c r="BG13" s="2">
        <v>39.24</v>
      </c>
      <c r="BH13" s="3">
        <v>5.0950113411590499</v>
      </c>
      <c r="BI13" s="2">
        <v>38.26</v>
      </c>
      <c r="BJ13" s="3">
        <v>0.63417979939316005</v>
      </c>
      <c r="BK13" s="2">
        <v>42.23</v>
      </c>
      <c r="BL13" s="3">
        <v>2.2896968783871898</v>
      </c>
      <c r="BM13" s="2">
        <v>38.450000000000003</v>
      </c>
      <c r="BN13" s="3">
        <v>0.53919671697067795</v>
      </c>
      <c r="BO13" s="2">
        <v>40.44</v>
      </c>
      <c r="BP13" s="3">
        <v>0.32832981783543103</v>
      </c>
      <c r="BQ13" s="2">
        <v>44.79</v>
      </c>
      <c r="BR13" s="3">
        <v>0.19387225985380199</v>
      </c>
      <c r="BS13" s="2">
        <v>42.87</v>
      </c>
      <c r="BT13" s="3">
        <v>4.3553862472666002E-2</v>
      </c>
      <c r="BU13" s="2">
        <v>42.12</v>
      </c>
      <c r="BV13" s="3">
        <v>1.56175922827772</v>
      </c>
      <c r="BW13" s="2">
        <v>41.58</v>
      </c>
      <c r="BX13" s="3">
        <v>4.3374968053643004</v>
      </c>
      <c r="BY13" s="2">
        <v>41.73</v>
      </c>
      <c r="BZ13" s="3">
        <v>2.3783135198833101</v>
      </c>
      <c r="CA13" s="2">
        <v>34.65</v>
      </c>
      <c r="CB13" s="3">
        <v>0.103047290673442</v>
      </c>
      <c r="CC13" s="2">
        <v>33.03</v>
      </c>
      <c r="CD13" s="3">
        <v>2.9136266264667199E-5</v>
      </c>
      <c r="CE13" s="2">
        <v>32.71</v>
      </c>
      <c r="CF13" s="3">
        <v>0.30926974136159102</v>
      </c>
      <c r="CG13" s="2">
        <v>32.590000000000003</v>
      </c>
      <c r="CH13" s="3">
        <v>2.8319017971469101E-3</v>
      </c>
      <c r="CI13" s="2">
        <v>32.4</v>
      </c>
      <c r="CJ13" s="3">
        <v>0.73123014434558797</v>
      </c>
      <c r="CK13" s="2">
        <v>33.700000000000003</v>
      </c>
      <c r="CL13" s="3">
        <v>0.43006227246644702</v>
      </c>
      <c r="CM13" s="2">
        <v>32.58</v>
      </c>
      <c r="CN13" s="3">
        <v>0.30497589478467102</v>
      </c>
      <c r="CO13" s="2">
        <v>34</v>
      </c>
      <c r="CP13" s="3">
        <v>0.61197159975289706</v>
      </c>
      <c r="CQ13" s="2">
        <v>33.9</v>
      </c>
      <c r="CR13" s="3">
        <v>1.8239628809436399</v>
      </c>
      <c r="CS13" s="2">
        <v>32.79</v>
      </c>
      <c r="CT13" s="3">
        <v>0.20767799697549999</v>
      </c>
    </row>
    <row r="14" spans="1:98">
      <c r="A14" s="2">
        <v>33.799999999999997</v>
      </c>
      <c r="B14" s="3">
        <v>4.9364898741545002E-3</v>
      </c>
      <c r="C14" s="2">
        <v>33.57</v>
      </c>
      <c r="D14" s="3">
        <v>3.15310856764391E-2</v>
      </c>
      <c r="E14" s="2">
        <v>43.15</v>
      </c>
      <c r="F14" s="3">
        <v>1.4327813871711299</v>
      </c>
      <c r="G14" s="2">
        <v>36.78</v>
      </c>
      <c r="H14" s="3">
        <v>1.87689536926768</v>
      </c>
      <c r="I14" s="2">
        <v>33.25</v>
      </c>
      <c r="J14" s="3">
        <v>9.9858016363638197E-2</v>
      </c>
      <c r="K14" s="2">
        <v>33.89</v>
      </c>
      <c r="L14" s="3">
        <v>6.9476921558218996E-2</v>
      </c>
      <c r="M14" s="2">
        <v>33.71</v>
      </c>
      <c r="N14" s="3">
        <v>2.8674602393662102E-4</v>
      </c>
      <c r="O14" s="2">
        <v>35.76</v>
      </c>
      <c r="P14" s="3">
        <v>0.43935179081153802</v>
      </c>
      <c r="Q14" s="2">
        <v>44.92</v>
      </c>
      <c r="R14" s="3">
        <v>0.65996735175435695</v>
      </c>
      <c r="S14" s="2">
        <v>37.15</v>
      </c>
      <c r="T14" s="3">
        <v>2.15048776220302E-2</v>
      </c>
      <c r="U14" s="2">
        <v>33.72</v>
      </c>
      <c r="V14" s="3">
        <v>0.842910569404837</v>
      </c>
      <c r="W14" s="2">
        <v>34.14</v>
      </c>
      <c r="X14" s="3">
        <v>1.4782205862031499E-5</v>
      </c>
      <c r="Y14" s="2">
        <v>34.01</v>
      </c>
      <c r="Z14" s="3">
        <v>5.0157343097117897E-2</v>
      </c>
      <c r="AA14" s="2">
        <v>33.590000000000003</v>
      </c>
      <c r="AB14" s="3">
        <v>1.30705128616982</v>
      </c>
      <c r="AC14" s="2">
        <v>36.06</v>
      </c>
      <c r="AD14" s="3">
        <v>0.85341506889230501</v>
      </c>
      <c r="AE14" s="2">
        <v>33.659999999999997</v>
      </c>
      <c r="AF14" s="3">
        <v>0.47292005519719998</v>
      </c>
      <c r="AG14" s="2">
        <v>33.58</v>
      </c>
      <c r="AH14" s="3">
        <v>0.16296644148689901</v>
      </c>
      <c r="AI14" s="2">
        <v>33.450000000000003</v>
      </c>
      <c r="AJ14" s="3">
        <v>2.5354695638874798</v>
      </c>
      <c r="AK14" s="2">
        <v>32.94</v>
      </c>
      <c r="AL14" s="3">
        <v>1.04156745796873</v>
      </c>
      <c r="AM14" s="2">
        <v>33.44</v>
      </c>
      <c r="AN14" s="3">
        <v>1.48003081480043</v>
      </c>
      <c r="AO14" s="7">
        <v>33.4</v>
      </c>
      <c r="AP14" s="8">
        <v>0.22</v>
      </c>
      <c r="AQ14" s="2">
        <v>33.799999999999997</v>
      </c>
      <c r="AR14" s="3">
        <v>4.9364898741545002E-3</v>
      </c>
      <c r="AS14" s="2">
        <v>33.49</v>
      </c>
      <c r="AT14" s="3">
        <v>2.0716450507797201E-2</v>
      </c>
      <c r="AU14" s="2">
        <v>33.619999999999997</v>
      </c>
      <c r="AV14" s="3">
        <v>1.3075680550239799E-2</v>
      </c>
      <c r="AW14" s="2">
        <v>33.869999999999997</v>
      </c>
      <c r="AX14" s="3">
        <v>1.06270460692762E-5</v>
      </c>
      <c r="AY14" s="2">
        <v>36.729999999999997</v>
      </c>
      <c r="AZ14" s="3">
        <v>6.9390886323205999E-3</v>
      </c>
      <c r="BA14" s="2">
        <v>33.46</v>
      </c>
      <c r="BB14" s="3">
        <v>5.0360589578272101</v>
      </c>
      <c r="BC14" s="2">
        <v>33.659999999999997</v>
      </c>
      <c r="BD14" s="3">
        <v>0.108214120533043</v>
      </c>
      <c r="BE14" s="2">
        <v>43.43</v>
      </c>
      <c r="BF14" s="3">
        <v>1.6499115344311901</v>
      </c>
      <c r="BG14" s="2">
        <v>41.85</v>
      </c>
      <c r="BH14" s="3">
        <v>0.51539827747545996</v>
      </c>
      <c r="BI14" s="2">
        <v>38.6</v>
      </c>
      <c r="BJ14" s="3">
        <v>0.93456903213212195</v>
      </c>
      <c r="BK14" s="2">
        <v>43.12</v>
      </c>
      <c r="BL14" s="3">
        <v>3.2407406606487501</v>
      </c>
      <c r="BM14" s="2">
        <v>42.08</v>
      </c>
      <c r="BN14" s="3">
        <v>3.69852300446385</v>
      </c>
      <c r="BO14" s="2">
        <v>42.08</v>
      </c>
      <c r="BP14" s="3">
        <v>0.87835792058448603</v>
      </c>
      <c r="BQ14" s="2">
        <v>45.53</v>
      </c>
      <c r="BR14" s="3">
        <v>0.49292015910709802</v>
      </c>
      <c r="BS14" s="2">
        <v>43.19</v>
      </c>
      <c r="BT14" s="3">
        <v>6.4214637146230201E-3</v>
      </c>
      <c r="BU14" s="2">
        <v>43.1</v>
      </c>
      <c r="BV14" s="3">
        <v>2.0546503868407</v>
      </c>
      <c r="BW14" s="2">
        <v>42.94</v>
      </c>
      <c r="BX14" s="3">
        <v>1.84080914500879</v>
      </c>
      <c r="BY14" s="2">
        <v>42.84</v>
      </c>
      <c r="BZ14" s="3">
        <v>0.55980582557490399</v>
      </c>
      <c r="CA14" s="2">
        <v>35.35</v>
      </c>
      <c r="CB14" s="3">
        <v>1.0225138973953401E-2</v>
      </c>
      <c r="CC14" s="2">
        <v>34</v>
      </c>
      <c r="CD14" s="3">
        <v>5.8860215051686697E-2</v>
      </c>
      <c r="CE14" s="2">
        <v>33.64</v>
      </c>
      <c r="CF14" s="3">
        <v>1.25072577298532E-2</v>
      </c>
      <c r="CG14" s="2">
        <v>33.4</v>
      </c>
      <c r="CH14" s="3">
        <v>2.9810255820680501E-4</v>
      </c>
      <c r="CI14" s="2">
        <v>33.119999999999997</v>
      </c>
      <c r="CJ14" s="3">
        <v>1.1136680257284399</v>
      </c>
      <c r="CK14" s="2">
        <v>34.43</v>
      </c>
      <c r="CL14" s="3">
        <v>1.7175375013613901</v>
      </c>
      <c r="CM14" s="2">
        <v>33.33</v>
      </c>
      <c r="CN14" s="3">
        <v>0.112838138837972</v>
      </c>
      <c r="CO14" s="2">
        <v>35.479999999999997</v>
      </c>
      <c r="CP14" s="3">
        <v>0.174182032953974</v>
      </c>
      <c r="CQ14" s="2">
        <v>34.42</v>
      </c>
      <c r="CR14" s="3">
        <v>1.4035987032773201</v>
      </c>
      <c r="CS14" s="2">
        <v>33.68</v>
      </c>
      <c r="CT14" s="3">
        <v>9.6075040252565205E-2</v>
      </c>
    </row>
    <row r="15" spans="1:98">
      <c r="A15" s="2">
        <v>34.47</v>
      </c>
      <c r="B15" s="3">
        <v>3.2545592305838499E-3</v>
      </c>
      <c r="C15" s="2">
        <v>34.51</v>
      </c>
      <c r="D15" s="3">
        <v>1.1257866736031601</v>
      </c>
      <c r="E15" s="2">
        <v>43.93</v>
      </c>
      <c r="F15" s="3">
        <v>1.2937536333839901</v>
      </c>
      <c r="G15" s="2">
        <v>38</v>
      </c>
      <c r="H15" s="3">
        <v>3.3553938243172801</v>
      </c>
      <c r="I15" s="2">
        <v>34.14</v>
      </c>
      <c r="J15" s="3">
        <v>0.28122207739786498</v>
      </c>
      <c r="K15" s="2">
        <v>34.64</v>
      </c>
      <c r="L15" s="3">
        <v>0.145191508767371</v>
      </c>
      <c r="M15" s="2">
        <v>34.56</v>
      </c>
      <c r="N15" s="3">
        <v>4.6730624844730097E-2</v>
      </c>
      <c r="O15" s="2">
        <v>36.71</v>
      </c>
      <c r="P15" s="3">
        <v>1.0185295223619499</v>
      </c>
      <c r="Q15" s="2">
        <v>46.35</v>
      </c>
      <c r="R15" s="3">
        <v>0.11511311988775701</v>
      </c>
      <c r="S15" s="2">
        <v>38.770000000000003</v>
      </c>
      <c r="T15" s="3">
        <v>0.18450074404116501</v>
      </c>
      <c r="U15" s="2">
        <v>34.909999999999997</v>
      </c>
      <c r="V15" s="3">
        <v>2.96325807934282</v>
      </c>
      <c r="W15" s="2">
        <v>35.159999999999997</v>
      </c>
      <c r="X15" s="3">
        <v>6.3273967842580002E-4</v>
      </c>
      <c r="Y15" s="2">
        <v>34.909999999999997</v>
      </c>
      <c r="Z15" s="3">
        <v>0.167618916003024</v>
      </c>
      <c r="AA15" s="2">
        <v>34.299999999999997</v>
      </c>
      <c r="AB15" s="3">
        <v>0.48923068711093298</v>
      </c>
      <c r="AC15" s="2">
        <v>37.83</v>
      </c>
      <c r="AD15" s="3">
        <v>1.7948753200957801</v>
      </c>
      <c r="AE15" s="2">
        <v>35.03</v>
      </c>
      <c r="AF15" s="3">
        <v>5.5251050408823499E-2</v>
      </c>
      <c r="AG15" s="2">
        <v>34.46</v>
      </c>
      <c r="AH15" s="3">
        <v>0.60742938037148198</v>
      </c>
      <c r="AI15" s="2">
        <v>34.020000000000003</v>
      </c>
      <c r="AJ15" s="3">
        <v>1.0677591289113801E-2</v>
      </c>
      <c r="AK15" s="2">
        <v>33.43</v>
      </c>
      <c r="AL15" s="3">
        <v>1.3845127451869201E-2</v>
      </c>
      <c r="AM15" s="2">
        <v>34.33</v>
      </c>
      <c r="AN15" s="3">
        <v>9.2241737583288796E-2</v>
      </c>
      <c r="AO15" s="7">
        <v>34.33</v>
      </c>
      <c r="AP15" s="8">
        <v>0.37</v>
      </c>
      <c r="AQ15" s="2">
        <v>34.47</v>
      </c>
      <c r="AR15" s="3">
        <v>3.2545592305838499E-3</v>
      </c>
      <c r="AS15" s="2">
        <v>34.479999999999997</v>
      </c>
      <c r="AT15" s="3">
        <v>0.34533993896430798</v>
      </c>
      <c r="AU15" s="2">
        <v>34.19</v>
      </c>
      <c r="AV15" s="3">
        <v>1.3631881436058499</v>
      </c>
      <c r="AW15" s="2">
        <v>34.58</v>
      </c>
      <c r="AX15" s="3">
        <v>8.3694168310156896E-3</v>
      </c>
      <c r="AY15" s="2">
        <v>38.39</v>
      </c>
      <c r="AZ15" s="3">
        <v>2.65846196304966E-2</v>
      </c>
      <c r="BA15" s="2">
        <v>34.81</v>
      </c>
      <c r="BB15" s="3">
        <v>11.5236164992711</v>
      </c>
      <c r="BC15" s="2">
        <v>35.26</v>
      </c>
      <c r="BD15" s="3">
        <v>4.5553042465498801E-2</v>
      </c>
      <c r="BE15" s="2">
        <v>44.52</v>
      </c>
      <c r="BF15" s="3">
        <v>1.83944947266125E-2</v>
      </c>
      <c r="BG15" s="2">
        <v>42.88</v>
      </c>
      <c r="BH15" s="3">
        <v>0.45234212541172097</v>
      </c>
      <c r="BI15" s="2">
        <v>40.96</v>
      </c>
      <c r="BJ15" s="3">
        <v>0.73180498136827699</v>
      </c>
      <c r="BK15" s="2">
        <v>44.05</v>
      </c>
      <c r="BL15" s="3">
        <v>0.347995597630676</v>
      </c>
      <c r="BM15" s="2">
        <v>43.24</v>
      </c>
      <c r="BN15" s="3">
        <v>1.6003357645098</v>
      </c>
      <c r="BO15" s="2">
        <v>42.93</v>
      </c>
      <c r="BP15" s="3">
        <v>0.43662765521271202</v>
      </c>
      <c r="BQ15" s="2">
        <v>46.38</v>
      </c>
      <c r="BR15" s="3">
        <v>0.14043271145057601</v>
      </c>
      <c r="BS15" s="2">
        <v>44.11</v>
      </c>
      <c r="BT15" s="3">
        <v>4.9459371324927703E-3</v>
      </c>
      <c r="BU15" s="2">
        <v>43.92</v>
      </c>
      <c r="BV15" s="3">
        <v>0.20339759172049601</v>
      </c>
      <c r="BW15" s="2">
        <v>43.74</v>
      </c>
      <c r="BX15" s="3">
        <v>0.95174448744181195</v>
      </c>
      <c r="BY15" s="2">
        <v>43.1</v>
      </c>
      <c r="BZ15" s="3">
        <v>1.9876263074323099</v>
      </c>
      <c r="CA15" s="2">
        <v>37</v>
      </c>
      <c r="CB15" s="3">
        <v>0.35221798768769802</v>
      </c>
      <c r="CC15" s="2">
        <v>35.18</v>
      </c>
      <c r="CD15" s="3">
        <v>0.42476571703119598</v>
      </c>
      <c r="CE15" s="2">
        <v>34.32</v>
      </c>
      <c r="CF15" s="3">
        <v>0.177500031095468</v>
      </c>
      <c r="CG15" s="2">
        <v>34.47</v>
      </c>
      <c r="CH15" s="3">
        <v>0.60394249660932098</v>
      </c>
      <c r="CI15" s="2">
        <v>34.369999999999997</v>
      </c>
      <c r="CJ15" s="3">
        <v>0.16987440566641299</v>
      </c>
      <c r="CK15" s="2">
        <v>35.729999999999997</v>
      </c>
      <c r="CL15" s="3">
        <v>3.8224138802999001</v>
      </c>
      <c r="CM15" s="2">
        <v>34.51</v>
      </c>
      <c r="CN15" s="3">
        <v>0.236118479328605</v>
      </c>
      <c r="CO15" s="2">
        <v>36.75</v>
      </c>
      <c r="CP15" s="3">
        <v>0.253209470208344</v>
      </c>
      <c r="CQ15" s="2">
        <v>35.479999999999997</v>
      </c>
      <c r="CR15" s="3">
        <v>0.29371995825400099</v>
      </c>
      <c r="CS15" s="2">
        <v>34.6</v>
      </c>
      <c r="CT15" s="3">
        <v>4.9317388946534197E-3</v>
      </c>
    </row>
    <row r="16" spans="1:98">
      <c r="A16" s="2">
        <v>35.89</v>
      </c>
      <c r="B16" s="3">
        <v>0.87452551575092297</v>
      </c>
      <c r="C16" s="2">
        <v>35.67</v>
      </c>
      <c r="D16" s="3">
        <v>0.38901850567253698</v>
      </c>
      <c r="E16" s="2">
        <v>45.59</v>
      </c>
      <c r="F16" s="3">
        <v>1.62322608884094</v>
      </c>
      <c r="G16" s="2">
        <v>38.35</v>
      </c>
      <c r="H16" s="3">
        <v>2.3340972562211699</v>
      </c>
      <c r="I16" s="2">
        <v>35.42</v>
      </c>
      <c r="J16" s="3">
        <v>0.148478112292419</v>
      </c>
      <c r="K16" s="2">
        <v>36.04</v>
      </c>
      <c r="L16" s="3">
        <v>3.7605418007619497E-2</v>
      </c>
      <c r="M16" s="2">
        <v>35.81</v>
      </c>
      <c r="N16" s="3">
        <v>1.1813343307334101</v>
      </c>
      <c r="O16" s="2">
        <v>38.6</v>
      </c>
      <c r="P16" s="3">
        <v>6.5581758987748498E-2</v>
      </c>
      <c r="Q16" s="2">
        <v>46.95</v>
      </c>
      <c r="R16" s="3">
        <v>0.22275574530533701</v>
      </c>
      <c r="S16" s="2">
        <v>38.97</v>
      </c>
      <c r="T16" s="3">
        <v>9.9889635900267906E-2</v>
      </c>
      <c r="U16" s="2">
        <v>36.22</v>
      </c>
      <c r="V16" s="3">
        <v>2.4081086431016101E-3</v>
      </c>
      <c r="W16" s="2">
        <v>35.97</v>
      </c>
      <c r="X16" s="3">
        <v>4.6198149290877497E-4</v>
      </c>
      <c r="Y16" s="2">
        <v>36.07</v>
      </c>
      <c r="Z16" s="3">
        <v>0.87945525028481997</v>
      </c>
      <c r="AA16" s="2">
        <v>35.75</v>
      </c>
      <c r="AB16" s="3">
        <v>1.7710983160493101E-2</v>
      </c>
      <c r="AC16" s="2">
        <v>38.72</v>
      </c>
      <c r="AD16" s="3">
        <v>0.61470129009865504</v>
      </c>
      <c r="AE16" s="2">
        <v>36.46</v>
      </c>
      <c r="AF16" s="3">
        <v>0.38828596465194298</v>
      </c>
      <c r="AG16" s="2">
        <v>36.049999999999997</v>
      </c>
      <c r="AH16" s="3">
        <v>5.7024670684980502E-3</v>
      </c>
      <c r="AI16" s="2">
        <v>35.22</v>
      </c>
      <c r="AJ16" s="3">
        <v>1.4121640921461E-3</v>
      </c>
      <c r="AK16" s="2">
        <v>35</v>
      </c>
      <c r="AL16" s="3">
        <v>1.9913159187047399E-3</v>
      </c>
      <c r="AM16" s="2">
        <v>35.74</v>
      </c>
      <c r="AN16" s="3">
        <v>1.1266617592793E-2</v>
      </c>
      <c r="AO16" s="7">
        <v>35.6</v>
      </c>
      <c r="AP16" s="8">
        <v>0.19</v>
      </c>
      <c r="AQ16" s="2">
        <v>35.89</v>
      </c>
      <c r="AR16" s="3">
        <v>0.87452551575092297</v>
      </c>
      <c r="AS16" s="2">
        <v>36.01</v>
      </c>
      <c r="AT16" s="3">
        <v>6.1207010321113101E-2</v>
      </c>
      <c r="AU16" s="2">
        <v>35.619999999999997</v>
      </c>
      <c r="AV16" s="3">
        <v>2.3577781549866401</v>
      </c>
      <c r="AW16" s="2">
        <v>35.869999999999997</v>
      </c>
      <c r="AX16" s="3">
        <v>0.49771982236326801</v>
      </c>
      <c r="AY16" s="2">
        <v>38.83</v>
      </c>
      <c r="AZ16" s="3">
        <v>2.0948864300311201E-2</v>
      </c>
      <c r="BA16" s="2">
        <v>35.840000000000003</v>
      </c>
      <c r="BB16" s="3">
        <v>4.3755643590371003</v>
      </c>
      <c r="BC16" s="2">
        <v>36.729999999999997</v>
      </c>
      <c r="BD16" s="3">
        <v>3.9171946626458901E-3</v>
      </c>
      <c r="BE16" s="2">
        <v>45.52</v>
      </c>
      <c r="BF16" s="3">
        <v>0.22845381733835901</v>
      </c>
      <c r="BG16" s="2">
        <v>43.43</v>
      </c>
      <c r="BH16" s="3">
        <v>1.70573088239966</v>
      </c>
      <c r="BI16" s="2">
        <v>41.85</v>
      </c>
      <c r="BJ16" s="3">
        <v>1.07518363036436</v>
      </c>
      <c r="BK16" s="2">
        <v>45.96</v>
      </c>
      <c r="BL16" s="3">
        <v>1.2079037810955999</v>
      </c>
      <c r="BM16" s="2">
        <v>44.33</v>
      </c>
      <c r="BN16" s="3">
        <v>0.95288305675876195</v>
      </c>
      <c r="BO16" s="2">
        <v>44</v>
      </c>
      <c r="BP16" s="3">
        <v>0.36162738365820501</v>
      </c>
      <c r="BQ16" s="2">
        <v>47.12</v>
      </c>
      <c r="BR16" s="3">
        <v>1.72760161258645</v>
      </c>
      <c r="BS16" s="2">
        <v>45.69</v>
      </c>
      <c r="BT16" s="3">
        <v>7.0361444468767395E-2</v>
      </c>
      <c r="BU16" s="2">
        <v>44.48</v>
      </c>
      <c r="BV16" s="3">
        <v>6.9956243447507102E-2</v>
      </c>
      <c r="BW16" s="2">
        <v>44.45</v>
      </c>
      <c r="BX16" s="3">
        <v>0.45829395899219699</v>
      </c>
      <c r="BY16" s="2">
        <v>44.08</v>
      </c>
      <c r="BZ16" s="3">
        <v>2.8725725376148601</v>
      </c>
      <c r="CA16" s="2">
        <v>38.57</v>
      </c>
      <c r="CB16" s="3">
        <v>0.21792062174685201</v>
      </c>
      <c r="CC16" s="2">
        <v>36.35</v>
      </c>
      <c r="CD16" s="3">
        <v>0.49933434514070002</v>
      </c>
      <c r="CE16" s="2">
        <v>35.119999999999997</v>
      </c>
      <c r="CF16" s="3">
        <v>0.47697365165448202</v>
      </c>
      <c r="CG16" s="2">
        <v>35.9</v>
      </c>
      <c r="CH16" s="3">
        <v>1.3493689649663601</v>
      </c>
      <c r="CI16" s="2">
        <v>35.9</v>
      </c>
      <c r="CJ16" s="3">
        <v>0.24924204221993401</v>
      </c>
      <c r="CK16" s="2">
        <v>36.659999999999997</v>
      </c>
      <c r="CL16" s="3">
        <v>0.33677979355450399</v>
      </c>
      <c r="CM16" s="2">
        <v>36.04</v>
      </c>
      <c r="CN16" s="3">
        <v>0.559562553991376</v>
      </c>
      <c r="CO16" s="2">
        <v>37.799999999999997</v>
      </c>
      <c r="CP16" s="3">
        <v>1.5941934020375601</v>
      </c>
      <c r="CQ16" s="2">
        <v>36.590000000000003</v>
      </c>
      <c r="CR16" s="3">
        <v>0.26069396313249399</v>
      </c>
      <c r="CS16" s="2">
        <v>36.090000000000003</v>
      </c>
      <c r="CT16" s="3">
        <v>0.108099953680803</v>
      </c>
    </row>
    <row r="17" spans="1:98">
      <c r="A17" s="2">
        <v>36.85</v>
      </c>
      <c r="B17" s="3">
        <v>0.20811635216263</v>
      </c>
      <c r="C17" s="2">
        <v>36.94</v>
      </c>
      <c r="D17" s="3">
        <v>0.13255331724658601</v>
      </c>
      <c r="E17" s="2">
        <v>46.62</v>
      </c>
      <c r="F17" s="3">
        <v>0.18003143358703499</v>
      </c>
      <c r="G17" s="2">
        <v>40.74</v>
      </c>
      <c r="H17" s="3">
        <v>0.90939104205466903</v>
      </c>
      <c r="I17" s="2">
        <v>36.619999999999997</v>
      </c>
      <c r="J17" s="3">
        <v>5.9525874804108599E-2</v>
      </c>
      <c r="K17" s="2">
        <v>37.1</v>
      </c>
      <c r="L17" s="3">
        <v>1.6958856501149601E-4</v>
      </c>
      <c r="M17" s="2">
        <v>37.08</v>
      </c>
      <c r="N17" s="3">
        <v>0.142504811355085</v>
      </c>
      <c r="O17" s="2">
        <v>39.31</v>
      </c>
      <c r="P17" s="3">
        <v>0.59120162941829302</v>
      </c>
      <c r="Q17" s="2">
        <v>48</v>
      </c>
      <c r="R17" s="3">
        <v>0.38431198757426699</v>
      </c>
      <c r="S17" s="2">
        <v>39.67</v>
      </c>
      <c r="T17" s="3">
        <v>0.74718002385965099</v>
      </c>
      <c r="U17" s="2">
        <v>37.58</v>
      </c>
      <c r="V17" s="3">
        <v>2.6077406733353201E-6</v>
      </c>
      <c r="W17" s="2">
        <v>36.700000000000003</v>
      </c>
      <c r="X17" s="3">
        <v>8.7549232407231397E-5</v>
      </c>
      <c r="Y17" s="2">
        <v>37.229999999999997</v>
      </c>
      <c r="Z17" s="3">
        <v>0.96506977115645398</v>
      </c>
      <c r="AA17" s="2">
        <v>37.18</v>
      </c>
      <c r="AB17" s="3">
        <v>4.88683930575491E-2</v>
      </c>
      <c r="AC17" s="2">
        <v>40.770000000000003</v>
      </c>
      <c r="AD17" s="3">
        <v>4.2936802112189601E-2</v>
      </c>
      <c r="AE17" s="2">
        <v>37.43</v>
      </c>
      <c r="AF17" s="3">
        <v>2.2785010950459701</v>
      </c>
      <c r="AG17" s="2">
        <v>37.04</v>
      </c>
      <c r="AH17" s="3">
        <v>2.9668256574336903E-4</v>
      </c>
      <c r="AI17" s="2">
        <v>36.64</v>
      </c>
      <c r="AJ17" s="3">
        <v>3.1202896586571098E-3</v>
      </c>
      <c r="AK17" s="2">
        <v>36.11</v>
      </c>
      <c r="AL17" s="3">
        <v>0.49479272815306302</v>
      </c>
      <c r="AM17" s="2">
        <v>37.06</v>
      </c>
      <c r="AN17" s="3">
        <v>2.4581685310107399E-3</v>
      </c>
      <c r="AO17" s="7">
        <v>37.25</v>
      </c>
      <c r="AP17" s="8">
        <v>1.1100000000000001</v>
      </c>
      <c r="AQ17" s="2">
        <v>36.85</v>
      </c>
      <c r="AR17" s="3">
        <v>0.20811635216263</v>
      </c>
      <c r="AS17" s="2">
        <v>37.26</v>
      </c>
      <c r="AT17" s="3">
        <v>7.5609074351356401E-2</v>
      </c>
      <c r="AU17" s="2">
        <v>36.74</v>
      </c>
      <c r="AV17" s="3">
        <v>2.8028578762418199</v>
      </c>
      <c r="AW17" s="2">
        <v>37</v>
      </c>
      <c r="AX17" s="3">
        <v>0.36309731881699298</v>
      </c>
      <c r="AY17" s="2">
        <v>40.1</v>
      </c>
      <c r="AZ17" s="3">
        <v>9.3384686208854498E-3</v>
      </c>
      <c r="BA17" s="2">
        <v>37</v>
      </c>
      <c r="BB17" s="3">
        <v>2.1249599903238399</v>
      </c>
      <c r="BC17" s="2">
        <v>38.21</v>
      </c>
      <c r="BD17" s="3">
        <v>7.5449914231898401E-6</v>
      </c>
      <c r="BE17" s="2">
        <v>45.9</v>
      </c>
      <c r="BF17" s="3">
        <v>5.4345607331938897E-2</v>
      </c>
      <c r="BG17" s="2">
        <v>44.33</v>
      </c>
      <c r="BH17" s="3">
        <v>0.67715662647682195</v>
      </c>
      <c r="BI17" s="2">
        <v>42.65</v>
      </c>
      <c r="BJ17" s="3">
        <v>0.59541670250775103</v>
      </c>
      <c r="BK17" s="2">
        <v>46.68</v>
      </c>
      <c r="BL17" s="3">
        <v>0.66772233453312302</v>
      </c>
      <c r="BM17" s="2">
        <v>46.04</v>
      </c>
      <c r="BN17" s="3">
        <v>0.27849306494130799</v>
      </c>
      <c r="BO17" s="2">
        <v>44.94</v>
      </c>
      <c r="BP17" s="3">
        <v>0.77408646375444801</v>
      </c>
      <c r="BQ17" s="2">
        <v>47.48</v>
      </c>
      <c r="BR17" s="3">
        <v>0.64148644224633</v>
      </c>
      <c r="BS17" s="2">
        <v>46.69</v>
      </c>
      <c r="BT17" s="3">
        <v>0.14750043786657299</v>
      </c>
      <c r="BU17" s="2">
        <v>45.71</v>
      </c>
      <c r="BV17" s="3">
        <v>1.9946997984395501E-3</v>
      </c>
      <c r="BW17" s="2">
        <v>45.39</v>
      </c>
      <c r="BX17" s="3">
        <v>1.27755328367452</v>
      </c>
      <c r="BY17" s="2">
        <v>45.15</v>
      </c>
      <c r="BZ17" s="3">
        <v>2.08849575733753</v>
      </c>
      <c r="CA17" s="2">
        <v>39.53</v>
      </c>
      <c r="CB17" s="3">
        <v>8.9319997293603806E-3</v>
      </c>
      <c r="CC17" s="2">
        <v>37.75</v>
      </c>
      <c r="CD17" s="3">
        <v>1.26776861950642E-2</v>
      </c>
      <c r="CE17" s="2">
        <v>35.81</v>
      </c>
      <c r="CF17" s="3">
        <v>0.60952168112171201</v>
      </c>
      <c r="CG17" s="2">
        <v>37.11</v>
      </c>
      <c r="CH17" s="3">
        <v>9.6415762352058607E-2</v>
      </c>
      <c r="CI17" s="2">
        <v>37.020000000000003</v>
      </c>
      <c r="CJ17" s="3">
        <v>0.996326015720855</v>
      </c>
      <c r="CK17" s="2">
        <v>37.979999999999997</v>
      </c>
      <c r="CL17" s="3">
        <v>0.64582161770312196</v>
      </c>
      <c r="CM17" s="2">
        <v>37.21</v>
      </c>
      <c r="CN17" s="3">
        <v>0.21299587430856301</v>
      </c>
      <c r="CO17" s="2">
        <v>39.31</v>
      </c>
      <c r="CP17" s="3">
        <v>1.0519437070519499</v>
      </c>
      <c r="CQ17" s="2">
        <v>37.93</v>
      </c>
      <c r="CR17" s="3">
        <v>2.7707188952558401</v>
      </c>
      <c r="CS17" s="2">
        <v>37.090000000000003</v>
      </c>
      <c r="CT17" s="3">
        <v>0.181549461148378</v>
      </c>
    </row>
    <row r="18" spans="1:98">
      <c r="A18" s="2">
        <v>37.869999999999997</v>
      </c>
      <c r="B18" s="3">
        <v>0.24384086650756001</v>
      </c>
      <c r="C18" s="2">
        <v>38.270000000000003</v>
      </c>
      <c r="D18" s="3">
        <v>0.110317914913906</v>
      </c>
      <c r="E18" s="2">
        <v>47.09</v>
      </c>
      <c r="F18" s="3">
        <v>0.52797923112471401</v>
      </c>
      <c r="G18" s="2">
        <v>41.24</v>
      </c>
      <c r="H18" s="3">
        <v>1.07690543998721</v>
      </c>
      <c r="I18" s="2">
        <v>37.659999999999997</v>
      </c>
      <c r="J18" s="3">
        <v>3.3954975738410102E-2</v>
      </c>
      <c r="K18" s="2">
        <v>37.76</v>
      </c>
      <c r="L18" s="3">
        <v>3.4254177957704899E-3</v>
      </c>
      <c r="M18" s="2">
        <v>38.33</v>
      </c>
      <c r="N18" s="3">
        <v>1.5501243328612999</v>
      </c>
      <c r="O18" s="2">
        <v>40.4</v>
      </c>
      <c r="P18" s="3">
        <v>2.9281774745719202E-2</v>
      </c>
      <c r="Q18" s="2">
        <v>48.92</v>
      </c>
      <c r="R18" s="3">
        <v>7.0680627200786399E-3</v>
      </c>
      <c r="S18" s="2">
        <v>40.46</v>
      </c>
      <c r="T18" s="3">
        <v>8.6183105845521094E-2</v>
      </c>
      <c r="U18" s="2">
        <v>38</v>
      </c>
      <c r="V18" s="3">
        <v>5.0883054020166799E-3</v>
      </c>
      <c r="W18" s="2">
        <v>38</v>
      </c>
      <c r="X18" s="3">
        <v>9.85880495643735E-4</v>
      </c>
      <c r="Y18" s="2">
        <v>38.159999999999997</v>
      </c>
      <c r="Z18" s="3">
        <v>0.180070748835433</v>
      </c>
      <c r="AA18" s="2">
        <v>38.299999999999997</v>
      </c>
      <c r="AB18" s="3">
        <v>0.60561649047105104</v>
      </c>
      <c r="AC18" s="2">
        <v>41.73</v>
      </c>
      <c r="AD18" s="3">
        <v>0.47232470792485798</v>
      </c>
      <c r="AE18" s="2">
        <v>38.19</v>
      </c>
      <c r="AF18" s="3">
        <v>0.12489939368849599</v>
      </c>
      <c r="AG18" s="2">
        <v>38.21</v>
      </c>
      <c r="AH18" s="3">
        <v>3.0040506522787801E-2</v>
      </c>
      <c r="AI18" s="2">
        <v>38.229999999999997</v>
      </c>
      <c r="AJ18" s="3">
        <v>2.83239652596825</v>
      </c>
      <c r="AK18" s="2">
        <v>38.06</v>
      </c>
      <c r="AL18" s="3">
        <v>12.249988082188301</v>
      </c>
      <c r="AM18" s="2">
        <v>37.76</v>
      </c>
      <c r="AN18" s="3">
        <v>1.4281723216610901E-2</v>
      </c>
      <c r="AO18" s="7">
        <v>38.130000000000003</v>
      </c>
      <c r="AP18" s="8">
        <v>0.34</v>
      </c>
      <c r="AQ18" s="2">
        <v>37.869999999999997</v>
      </c>
      <c r="AR18" s="3">
        <v>0.24384086650756001</v>
      </c>
      <c r="AS18" s="2">
        <v>38.21</v>
      </c>
      <c r="AT18" s="3">
        <v>0.66767748089911705</v>
      </c>
      <c r="AU18" s="2">
        <v>37.81</v>
      </c>
      <c r="AV18" s="3">
        <v>1.9489810511185299</v>
      </c>
      <c r="AW18" s="2">
        <v>38.090000000000003</v>
      </c>
      <c r="AX18" s="3">
        <v>0.38021257000194603</v>
      </c>
      <c r="AY18" s="2">
        <v>41.65</v>
      </c>
      <c r="AZ18" s="3">
        <v>0.30082471979771802</v>
      </c>
      <c r="BA18" s="2">
        <v>38.130000000000003</v>
      </c>
      <c r="BB18" s="3">
        <v>1.08030462395115</v>
      </c>
      <c r="BC18" s="2">
        <v>38.94</v>
      </c>
      <c r="BD18" s="3">
        <v>2.70467286063104E-2</v>
      </c>
      <c r="BE18" s="2">
        <v>46.47</v>
      </c>
      <c r="BF18" s="3">
        <v>8.9452528440753902E-3</v>
      </c>
      <c r="BG18" s="2">
        <v>45.33</v>
      </c>
      <c r="BH18" s="3">
        <v>0.90846600001690903</v>
      </c>
      <c r="BI18" s="2">
        <v>43.52</v>
      </c>
      <c r="BJ18" s="3">
        <v>0.38785414395919798</v>
      </c>
      <c r="BK18" s="2">
        <v>47.03</v>
      </c>
      <c r="BL18" s="3">
        <v>0.97460899140285795</v>
      </c>
      <c r="BM18" s="2">
        <v>46.97</v>
      </c>
      <c r="BN18" s="3">
        <v>0.93384575918927903</v>
      </c>
      <c r="BO18" s="2">
        <v>45.85</v>
      </c>
      <c r="BP18" s="3">
        <v>0.41810741628326697</v>
      </c>
      <c r="BQ18" s="2">
        <v>48.71</v>
      </c>
      <c r="BR18" s="3">
        <v>2.7119104765690998</v>
      </c>
      <c r="BS18" s="2">
        <v>47.6</v>
      </c>
      <c r="BT18" s="3">
        <v>0.21755482585563801</v>
      </c>
      <c r="BU18" s="2">
        <v>46.57</v>
      </c>
      <c r="BV18" s="3">
        <v>1.50002507108364E-2</v>
      </c>
      <c r="BW18" s="2">
        <v>46.22</v>
      </c>
      <c r="BX18" s="3">
        <v>0.69170797942610196</v>
      </c>
      <c r="BY18" s="2">
        <v>46.1</v>
      </c>
      <c r="BZ18" s="3">
        <v>4.1910508142067799</v>
      </c>
      <c r="CA18" s="2">
        <v>40.119999999999997</v>
      </c>
      <c r="CB18" s="3">
        <v>1.59129810712662E-3</v>
      </c>
      <c r="CC18" s="2">
        <v>38.83</v>
      </c>
      <c r="CD18" s="3">
        <v>0.12782557385127899</v>
      </c>
      <c r="CE18" s="2">
        <v>36.9</v>
      </c>
      <c r="CF18" s="3">
        <v>1.0627171276257701</v>
      </c>
      <c r="CG18" s="2">
        <v>38.19</v>
      </c>
      <c r="CH18" s="3">
        <v>1.7884538596017301</v>
      </c>
      <c r="CI18" s="2">
        <v>38.229999999999997</v>
      </c>
      <c r="CJ18" s="3">
        <v>2.1258230100334798</v>
      </c>
      <c r="CK18" s="2">
        <v>38.75</v>
      </c>
      <c r="CL18" s="3">
        <v>0.44099565657803003</v>
      </c>
      <c r="CM18" s="2">
        <v>38.299999999999997</v>
      </c>
      <c r="CN18" s="3">
        <v>0.157008617352103</v>
      </c>
      <c r="CO18" s="2">
        <v>40.520000000000003</v>
      </c>
      <c r="CP18" s="3">
        <v>4.8573448036465798</v>
      </c>
      <c r="CQ18" s="2">
        <v>38.67</v>
      </c>
      <c r="CR18" s="3">
        <v>3.58123246422802</v>
      </c>
      <c r="CS18" s="2">
        <v>38.07</v>
      </c>
      <c r="CT18" s="3">
        <v>0.251100763916491</v>
      </c>
    </row>
    <row r="19" spans="1:98">
      <c r="A19" s="2">
        <v>39.020000000000003</v>
      </c>
      <c r="B19" s="3">
        <v>0.40188345958041699</v>
      </c>
      <c r="C19" s="2">
        <v>39.43</v>
      </c>
      <c r="D19" s="3">
        <v>3.9596383084859403E-2</v>
      </c>
      <c r="E19" s="2">
        <v>48.71</v>
      </c>
      <c r="F19" s="3">
        <v>1.39746603375145</v>
      </c>
      <c r="G19" s="2">
        <v>42.12</v>
      </c>
      <c r="H19" s="3">
        <v>9.8887789302517196E-2</v>
      </c>
      <c r="I19" s="2">
        <v>38.67</v>
      </c>
      <c r="J19" s="3">
        <v>0.44470731649738598</v>
      </c>
      <c r="K19" s="2">
        <v>38.51</v>
      </c>
      <c r="L19" s="3">
        <v>8.2171512709901099E-4</v>
      </c>
      <c r="M19" s="2">
        <v>39.29</v>
      </c>
      <c r="N19" s="3">
        <v>1.4739030141584101E-2</v>
      </c>
      <c r="O19" s="2">
        <v>41.72</v>
      </c>
      <c r="P19" s="3">
        <v>0.250735036092335</v>
      </c>
      <c r="Q19" s="2">
        <v>49.58</v>
      </c>
      <c r="R19" s="3">
        <v>0.41519672074412001</v>
      </c>
      <c r="S19" s="2">
        <v>41.88</v>
      </c>
      <c r="T19" s="3">
        <v>2.15048776220302E-2</v>
      </c>
      <c r="U19" s="2">
        <v>39.11</v>
      </c>
      <c r="V19" s="3">
        <v>0.221626605256771</v>
      </c>
      <c r="W19" s="2">
        <v>38.5</v>
      </c>
      <c r="X19" s="3">
        <v>2.21876492156185E-4</v>
      </c>
      <c r="Y19" s="2">
        <v>39.229999999999997</v>
      </c>
      <c r="Z19" s="3">
        <v>0.28434901945771002</v>
      </c>
      <c r="AA19" s="2">
        <v>39.22</v>
      </c>
      <c r="AB19" s="3">
        <v>0.35642956768775402</v>
      </c>
      <c r="AC19" s="2">
        <v>42.56</v>
      </c>
      <c r="AD19" s="3">
        <v>0.330682557310782</v>
      </c>
      <c r="AE19" s="2">
        <v>39.840000000000003</v>
      </c>
      <c r="AF19" s="3">
        <v>0.29762829746546998</v>
      </c>
      <c r="AG19" s="2">
        <v>39.28</v>
      </c>
      <c r="AH19" s="3">
        <v>2.3566493894866601E-4</v>
      </c>
      <c r="AI19" s="2">
        <v>38.6</v>
      </c>
      <c r="AJ19" s="3">
        <v>3.8155012732332199</v>
      </c>
      <c r="AK19" s="2">
        <v>38.520000000000003</v>
      </c>
      <c r="AL19" s="3">
        <v>8.6561281246171404</v>
      </c>
      <c r="AM19" s="2">
        <v>38.71</v>
      </c>
      <c r="AN19" s="3">
        <v>0.57020138854732305</v>
      </c>
      <c r="AO19" s="7">
        <v>39.25</v>
      </c>
      <c r="AP19" s="8">
        <v>1.28</v>
      </c>
      <c r="AQ19" s="2">
        <v>39.020000000000003</v>
      </c>
      <c r="AR19" s="3">
        <v>0.40188345958041699</v>
      </c>
      <c r="AS19" s="2">
        <v>39.299999999999997</v>
      </c>
      <c r="AT19" s="3">
        <v>0.94983194618007105</v>
      </c>
      <c r="AU19" s="2">
        <v>39.08</v>
      </c>
      <c r="AV19" s="3">
        <v>1.83780291215184</v>
      </c>
      <c r="AW19" s="2">
        <v>39.15</v>
      </c>
      <c r="AX19" s="3">
        <v>1.61267270172977</v>
      </c>
      <c r="AY19" s="2">
        <v>41.97</v>
      </c>
      <c r="AZ19" s="3">
        <v>2.5781238640006601E-2</v>
      </c>
      <c r="BA19" s="2">
        <v>38.9</v>
      </c>
      <c r="BB19" s="3">
        <v>0.747160810457978</v>
      </c>
      <c r="BC19" s="2">
        <v>39.520000000000003</v>
      </c>
      <c r="BD19" s="3">
        <v>5.8067034731948202E-4</v>
      </c>
      <c r="BE19" s="2">
        <v>47.5</v>
      </c>
      <c r="BF19" s="3">
        <v>0.24358759617446801</v>
      </c>
      <c r="BG19" s="2">
        <v>46.08</v>
      </c>
      <c r="BH19" s="3">
        <v>0.33081324030572001</v>
      </c>
      <c r="BI19" s="2">
        <v>45.12</v>
      </c>
      <c r="BJ19" s="3">
        <v>0.42560795997123702</v>
      </c>
      <c r="BK19" s="2">
        <v>48.59</v>
      </c>
      <c r="BL19" s="3">
        <v>0.37692377763680301</v>
      </c>
      <c r="BM19" s="2">
        <v>47.26</v>
      </c>
      <c r="BN19" s="3">
        <v>1.3923135396070401</v>
      </c>
      <c r="BO19" s="2">
        <v>47.14</v>
      </c>
      <c r="BP19" s="3">
        <v>1.04431567544149</v>
      </c>
      <c r="BQ19" s="2">
        <v>49.03</v>
      </c>
      <c r="BR19" s="3">
        <v>0.62316930583846697</v>
      </c>
      <c r="BS19" s="2">
        <v>48.97</v>
      </c>
      <c r="BT19" s="3">
        <v>0.17361383756312801</v>
      </c>
      <c r="BU19" s="2">
        <v>47.49</v>
      </c>
      <c r="BV19" s="3">
        <v>0.20443737861011699</v>
      </c>
      <c r="BW19" s="2">
        <v>47.48</v>
      </c>
      <c r="BX19" s="3">
        <v>1.6126055220134801</v>
      </c>
      <c r="BY19" s="2">
        <v>47.09</v>
      </c>
      <c r="BZ19" s="3">
        <v>1.5474717004320899</v>
      </c>
      <c r="CA19" s="2">
        <v>41.45</v>
      </c>
      <c r="CB19" s="3">
        <v>0.20124492706996699</v>
      </c>
      <c r="CC19" s="2">
        <v>39.57</v>
      </c>
      <c r="CD19" s="3">
        <v>0.42482281600713501</v>
      </c>
      <c r="CE19" s="2">
        <v>38.369999999999997</v>
      </c>
      <c r="CF19" s="3">
        <v>8.1628040808034095E-6</v>
      </c>
      <c r="CG19" s="2">
        <v>39.049999999999997</v>
      </c>
      <c r="CH19" s="3">
        <v>0.53910559760774401</v>
      </c>
      <c r="CI19" s="2">
        <v>38.99</v>
      </c>
      <c r="CJ19" s="3">
        <v>4.2962926827352597</v>
      </c>
      <c r="CK19" s="2">
        <v>39.54</v>
      </c>
      <c r="CL19" s="3">
        <v>0.294531384602988</v>
      </c>
      <c r="CM19" s="2">
        <v>39.35</v>
      </c>
      <c r="CN19" s="3">
        <v>0.22251603674200299</v>
      </c>
      <c r="CO19" s="2">
        <v>41.67</v>
      </c>
      <c r="CP19" s="3">
        <v>4.6329697049859897</v>
      </c>
      <c r="CQ19" s="2">
        <v>40.119999999999997</v>
      </c>
      <c r="CR19" s="3">
        <v>0.88340721255503596</v>
      </c>
      <c r="CS19" s="2">
        <v>38.79</v>
      </c>
      <c r="CT19" s="3">
        <v>20.271752441672401</v>
      </c>
    </row>
    <row r="20" spans="1:98">
      <c r="A20" s="2">
        <v>40.380000000000003</v>
      </c>
      <c r="B20" s="3">
        <v>5.60333570438354E-2</v>
      </c>
      <c r="C20" s="2">
        <v>40.840000000000003</v>
      </c>
      <c r="D20" s="3">
        <v>6.6077788449730697E-3</v>
      </c>
      <c r="E20" s="2">
        <v>49.23</v>
      </c>
      <c r="F20" s="3">
        <v>0.64993251381242101</v>
      </c>
      <c r="G20" s="2">
        <v>43.18</v>
      </c>
      <c r="H20" s="3">
        <v>0.26102144389974702</v>
      </c>
      <c r="I20" s="2">
        <v>39.93</v>
      </c>
      <c r="J20" s="3">
        <v>4.1057340904255604</v>
      </c>
      <c r="K20" s="2">
        <v>39.86</v>
      </c>
      <c r="L20" s="3">
        <v>4.7767001074210802E-4</v>
      </c>
      <c r="M20" s="2">
        <v>41.12</v>
      </c>
      <c r="N20" s="3">
        <v>1.41215524469494E-2</v>
      </c>
      <c r="O20" s="2">
        <v>43.05</v>
      </c>
      <c r="P20" s="3">
        <v>0.30166539356093602</v>
      </c>
      <c r="Q20" s="2">
        <v>50.7</v>
      </c>
      <c r="R20" s="3">
        <v>5.8701315764630397</v>
      </c>
      <c r="S20" s="2">
        <v>43.29</v>
      </c>
      <c r="T20" s="3">
        <v>9.0192156824869502E-2</v>
      </c>
      <c r="U20" s="2">
        <v>40.79</v>
      </c>
      <c r="V20" s="3">
        <v>1.6203625357420901</v>
      </c>
      <c r="W20" s="2">
        <v>39.47</v>
      </c>
      <c r="X20" s="3">
        <v>0.74585034533904204</v>
      </c>
      <c r="Y20" s="2">
        <v>40.42</v>
      </c>
      <c r="Z20" s="3">
        <v>0.44229757804133202</v>
      </c>
      <c r="AA20" s="2">
        <v>40.6</v>
      </c>
      <c r="AB20" s="3">
        <v>2.3871162011945901</v>
      </c>
      <c r="AC20" s="2">
        <v>43.55</v>
      </c>
      <c r="AD20" s="3">
        <v>0.23556395046318901</v>
      </c>
      <c r="AE20" s="2">
        <v>41.76</v>
      </c>
      <c r="AF20" s="3">
        <v>1.4888551045542301E-2</v>
      </c>
      <c r="AG20" s="2">
        <v>40.880000000000003</v>
      </c>
      <c r="AH20" s="3">
        <v>1.4265058924949999E-4</v>
      </c>
      <c r="AI20" s="2">
        <v>40.22</v>
      </c>
      <c r="AJ20" s="3">
        <v>0.44730048789299498</v>
      </c>
      <c r="AK20" s="2">
        <v>40.450000000000003</v>
      </c>
      <c r="AL20" s="3">
        <v>46.839394536715297</v>
      </c>
      <c r="AM20" s="2">
        <v>40</v>
      </c>
      <c r="AN20" s="3">
        <v>1.27710592294244</v>
      </c>
      <c r="AO20" s="7">
        <v>40.65</v>
      </c>
      <c r="AP20" s="8">
        <v>0.95</v>
      </c>
      <c r="AQ20" s="2">
        <v>40.380000000000003</v>
      </c>
      <c r="AR20" s="3">
        <v>5.60333570438354E-2</v>
      </c>
      <c r="AS20" s="2">
        <v>41.01</v>
      </c>
      <c r="AT20" s="3">
        <v>0.12323901981242801</v>
      </c>
      <c r="AU20" s="2">
        <v>40.51</v>
      </c>
      <c r="AV20" s="3">
        <v>1.5390398389078299</v>
      </c>
      <c r="AW20" s="2">
        <v>40.74</v>
      </c>
      <c r="AX20" s="3">
        <v>0.49272048352498199</v>
      </c>
      <c r="AY20" s="2">
        <v>43.74</v>
      </c>
      <c r="AZ20" s="3">
        <v>0.91014914891649401</v>
      </c>
      <c r="BA20" s="2">
        <v>40.35</v>
      </c>
      <c r="BB20" s="3">
        <v>0.48440296987223602</v>
      </c>
      <c r="BC20" s="2">
        <v>40.619999999999997</v>
      </c>
      <c r="BD20" s="3">
        <v>3.33285271573217E-3</v>
      </c>
      <c r="BE20" s="2">
        <v>47.83</v>
      </c>
      <c r="BF20" s="3">
        <v>4.1732658982181602E-3</v>
      </c>
      <c r="BG20" s="2">
        <v>46.9</v>
      </c>
      <c r="BH20" s="3">
        <v>0.13679681655908499</v>
      </c>
      <c r="BI20" s="2">
        <v>46.12</v>
      </c>
      <c r="BJ20" s="3">
        <v>4.6473379158616601E-2</v>
      </c>
      <c r="BK20" s="2">
        <v>49</v>
      </c>
      <c r="BL20" s="3">
        <v>0.114400036919991</v>
      </c>
      <c r="BM20" s="2">
        <v>49.02</v>
      </c>
      <c r="BN20" s="3">
        <v>0.34363696535640997</v>
      </c>
      <c r="BO20" s="2">
        <v>48.48</v>
      </c>
      <c r="BP20" s="3">
        <v>0.86465563935209999</v>
      </c>
      <c r="BQ20" s="2">
        <v>49.68</v>
      </c>
      <c r="BR20" s="3">
        <v>2.2436121058279701</v>
      </c>
      <c r="BS20" s="2">
        <v>49.44</v>
      </c>
      <c r="BT20" s="3">
        <v>3.9533520026679501E-2</v>
      </c>
      <c r="BU20" s="2">
        <v>48.62</v>
      </c>
      <c r="BV20" s="3">
        <v>1.27168987381105</v>
      </c>
      <c r="BW20" s="2">
        <v>48.57</v>
      </c>
      <c r="BX20" s="3">
        <v>0.36261507241897001</v>
      </c>
      <c r="BY20" s="2">
        <v>48.38</v>
      </c>
      <c r="BZ20" s="3">
        <v>0.164335507103615</v>
      </c>
      <c r="CA20" s="2">
        <v>42.17</v>
      </c>
      <c r="CB20" s="3">
        <v>0.295885419215973</v>
      </c>
      <c r="CC20" s="2">
        <v>41.01</v>
      </c>
      <c r="CD20" s="3">
        <v>8.0923495616865501E-2</v>
      </c>
      <c r="CE20" s="2">
        <v>39.75</v>
      </c>
      <c r="CF20" s="3">
        <v>3.7370280625402503E-5</v>
      </c>
      <c r="CG20" s="2">
        <v>40.83</v>
      </c>
      <c r="CH20" s="3">
        <v>1.6773141031225802E-2</v>
      </c>
      <c r="CI20" s="2">
        <v>40.5</v>
      </c>
      <c r="CJ20" s="3">
        <v>0.689429571153934</v>
      </c>
      <c r="CK20" s="2">
        <v>41</v>
      </c>
      <c r="CL20" s="3">
        <v>0.334334261077121</v>
      </c>
      <c r="CM20" s="2">
        <v>40.74</v>
      </c>
      <c r="CN20" s="3">
        <v>0.65509069174678403</v>
      </c>
      <c r="CO20" s="2">
        <v>43.84</v>
      </c>
      <c r="CP20" s="3">
        <v>4.2602065850654096</v>
      </c>
      <c r="CQ20" s="2">
        <v>41.41</v>
      </c>
      <c r="CR20" s="3">
        <v>1.9310215466988401</v>
      </c>
      <c r="CS20" s="2">
        <v>40.28</v>
      </c>
      <c r="CT20" s="3">
        <v>25.2056559403607</v>
      </c>
    </row>
    <row r="21" spans="1:98">
      <c r="A21" s="2">
        <v>41.79</v>
      </c>
      <c r="B21" s="3">
        <v>7.4710126019246995E-2</v>
      </c>
      <c r="C21" s="2">
        <v>41.95</v>
      </c>
      <c r="D21" s="3">
        <v>0.70571470610353904</v>
      </c>
      <c r="E21" s="2">
        <v>49.58</v>
      </c>
      <c r="F21" s="3">
        <v>1.6533617508459</v>
      </c>
      <c r="G21" s="2">
        <v>45.53</v>
      </c>
      <c r="H21" s="3">
        <v>0.55583627257222201</v>
      </c>
      <c r="I21" s="2">
        <v>41.37</v>
      </c>
      <c r="J21" s="3">
        <v>5.5071750895174096</v>
      </c>
      <c r="K21" s="2">
        <v>41.31</v>
      </c>
      <c r="L21" s="3">
        <v>0.23313518095984201</v>
      </c>
      <c r="M21" s="2">
        <v>42.33</v>
      </c>
      <c r="N21" s="3">
        <v>0.13507604092959499</v>
      </c>
      <c r="O21" s="2">
        <v>44.16</v>
      </c>
      <c r="P21" s="3">
        <v>0.26534085822166398</v>
      </c>
      <c r="Q21" s="2">
        <v>51.62</v>
      </c>
      <c r="R21" s="3">
        <v>0.45653825831823402</v>
      </c>
      <c r="S21" s="2">
        <v>45.28</v>
      </c>
      <c r="T21" s="3">
        <v>3.2850261922883699E-2</v>
      </c>
      <c r="U21" s="2">
        <v>42.32</v>
      </c>
      <c r="V21" s="3">
        <v>0.24085708764136099</v>
      </c>
      <c r="W21" s="2">
        <v>40.67</v>
      </c>
      <c r="X21" s="3">
        <v>2.4621282660973001E-3</v>
      </c>
      <c r="Y21" s="2">
        <v>41.61</v>
      </c>
      <c r="Z21" s="3">
        <v>1.6463034656243599E-2</v>
      </c>
      <c r="AA21" s="2">
        <v>41.93</v>
      </c>
      <c r="AB21" s="3">
        <v>2.8134198755936399</v>
      </c>
      <c r="AC21" s="2">
        <v>45.3</v>
      </c>
      <c r="AD21" s="3">
        <v>0.166218595235543</v>
      </c>
      <c r="AE21" s="2">
        <v>43.51</v>
      </c>
      <c r="AF21" s="3">
        <v>1.9843973956684101E-2</v>
      </c>
      <c r="AG21" s="2">
        <v>41.8</v>
      </c>
      <c r="AH21" s="3">
        <v>8.7767645464075799E-6</v>
      </c>
      <c r="AI21" s="2">
        <v>41.5</v>
      </c>
      <c r="AJ21" s="3">
        <v>3.9409825629701002E-2</v>
      </c>
      <c r="AK21" s="2">
        <v>41.83</v>
      </c>
      <c r="AL21" s="3">
        <v>21.452304983737601</v>
      </c>
      <c r="AM21" s="2">
        <v>41.37</v>
      </c>
      <c r="AN21" s="3">
        <v>14.3543345422339</v>
      </c>
      <c r="AO21" s="7">
        <v>42.03</v>
      </c>
      <c r="AP21" s="8">
        <v>0.23</v>
      </c>
      <c r="AQ21" s="2">
        <v>41.79</v>
      </c>
      <c r="AR21" s="3">
        <v>7.4710126019246995E-2</v>
      </c>
      <c r="AS21" s="2">
        <v>42.34</v>
      </c>
      <c r="AT21" s="3">
        <v>0.19963835710410099</v>
      </c>
      <c r="AU21" s="2">
        <v>41.68</v>
      </c>
      <c r="AV21" s="3">
        <v>8.4018726495422302E-2</v>
      </c>
      <c r="AW21" s="2">
        <v>42.03</v>
      </c>
      <c r="AX21" s="3">
        <v>0.38792547290249901</v>
      </c>
      <c r="AY21" s="2">
        <v>45.31</v>
      </c>
      <c r="AZ21" s="3">
        <v>0.31634149309442799</v>
      </c>
      <c r="BA21" s="2">
        <v>41.77</v>
      </c>
      <c r="BB21" s="3">
        <v>7.7020450823508405E-2</v>
      </c>
      <c r="BC21" s="2">
        <v>41.48</v>
      </c>
      <c r="BD21" s="3">
        <v>0.436351410517195</v>
      </c>
      <c r="BE21" s="2">
        <v>48.17</v>
      </c>
      <c r="BF21" s="3">
        <v>6.3892315759223703E-2</v>
      </c>
      <c r="BG21" s="2">
        <v>48.32</v>
      </c>
      <c r="BH21" s="3">
        <v>1.7595940611703598E-2</v>
      </c>
      <c r="BI21" s="2">
        <v>46.77</v>
      </c>
      <c r="BJ21" s="3">
        <v>2.0713280632482799E-2</v>
      </c>
      <c r="BK21" s="2">
        <v>49.67</v>
      </c>
      <c r="BL21" s="3">
        <v>1.28366334080561</v>
      </c>
      <c r="BM21" s="2">
        <v>49.57</v>
      </c>
      <c r="BN21" s="3">
        <v>0.11055508651412101</v>
      </c>
      <c r="BO21" s="2">
        <v>49.07</v>
      </c>
      <c r="BP21" s="3">
        <v>0.185060019930125</v>
      </c>
      <c r="BQ21" s="2">
        <v>50.93</v>
      </c>
      <c r="BR21" s="3">
        <v>0.32029447512611797</v>
      </c>
      <c r="BS21" s="2">
        <v>49.8</v>
      </c>
      <c r="BT21" s="3">
        <v>0.26604996116811602</v>
      </c>
      <c r="BU21" s="2">
        <v>49.04</v>
      </c>
      <c r="BV21" s="3">
        <v>2.50530748384279</v>
      </c>
      <c r="BW21" s="2">
        <v>49.37</v>
      </c>
      <c r="BX21" s="3">
        <v>0.281846970042887</v>
      </c>
      <c r="BY21" s="2">
        <v>48.77</v>
      </c>
      <c r="BZ21" s="3">
        <v>4.8304324143239999E-2</v>
      </c>
      <c r="CA21" s="2">
        <v>44.31</v>
      </c>
      <c r="CB21" s="3">
        <v>0.106443364066252</v>
      </c>
      <c r="CC21" s="2">
        <v>42.39</v>
      </c>
      <c r="CD21" s="3">
        <v>8.1417219310443694E-3</v>
      </c>
      <c r="CE21" s="2">
        <v>41.19</v>
      </c>
      <c r="CF21" s="3">
        <v>9.5003984619891998E-2</v>
      </c>
      <c r="CG21" s="2">
        <v>42.02</v>
      </c>
      <c r="CH21" s="3">
        <v>7.2583515829811596E-2</v>
      </c>
      <c r="CI21" s="2">
        <v>41.84</v>
      </c>
      <c r="CJ21" s="3">
        <v>0.32361315975612898</v>
      </c>
      <c r="CK21" s="2">
        <v>42</v>
      </c>
      <c r="CL21" s="3">
        <v>0.38481286502098</v>
      </c>
      <c r="CM21" s="2">
        <v>41.85</v>
      </c>
      <c r="CN21" s="3">
        <v>0.89600042516403</v>
      </c>
      <c r="CO21" s="2">
        <v>45.04</v>
      </c>
      <c r="CP21" s="3">
        <v>15.9139748689546</v>
      </c>
      <c r="CQ21" s="2">
        <v>43.85</v>
      </c>
      <c r="CR21" s="3">
        <v>0.40042355176175598</v>
      </c>
      <c r="CS21" s="2">
        <v>41.53</v>
      </c>
      <c r="CT21" s="3">
        <v>25.529197955441099</v>
      </c>
    </row>
    <row r="22" spans="1:98">
      <c r="A22" s="2">
        <v>43.2</v>
      </c>
      <c r="B22" s="3">
        <v>0.14081610635084399</v>
      </c>
      <c r="C22" s="2">
        <v>43.17</v>
      </c>
      <c r="D22" s="3">
        <v>0.12140308078035</v>
      </c>
      <c r="E22" s="2">
        <v>50.84</v>
      </c>
      <c r="F22" s="3">
        <v>2.6779202278050498</v>
      </c>
      <c r="G22" s="2">
        <v>46.27</v>
      </c>
      <c r="H22" s="3">
        <v>0.50595442256108802</v>
      </c>
      <c r="I22" s="2">
        <v>43.19</v>
      </c>
      <c r="J22" s="3">
        <v>0.40812488484716603</v>
      </c>
      <c r="K22" s="2">
        <v>43.2</v>
      </c>
      <c r="L22" s="3">
        <v>4.8340610350671998E-2</v>
      </c>
      <c r="M22" s="2">
        <v>43.6</v>
      </c>
      <c r="N22" s="3">
        <v>0.12761763877752799</v>
      </c>
      <c r="O22" s="2">
        <v>45.31</v>
      </c>
      <c r="P22" s="3">
        <v>7.4417568231179898E-2</v>
      </c>
      <c r="Q22" s="2">
        <v>52.72</v>
      </c>
      <c r="R22" s="3">
        <v>3.4846340696913898E-2</v>
      </c>
      <c r="S22" s="2">
        <v>46</v>
      </c>
      <c r="T22" s="3">
        <v>0.360469654731082</v>
      </c>
      <c r="U22" s="2">
        <v>43.85</v>
      </c>
      <c r="V22" s="3">
        <v>0.23781593448379601</v>
      </c>
      <c r="W22" s="2">
        <v>43.45</v>
      </c>
      <c r="X22" s="3">
        <v>1.2414540980303E-2</v>
      </c>
      <c r="Y22" s="2">
        <v>43.19</v>
      </c>
      <c r="Z22" s="3">
        <v>0.21315828198843301</v>
      </c>
      <c r="AA22" s="2">
        <v>43.71</v>
      </c>
      <c r="AB22" s="3">
        <v>0.80866899862696995</v>
      </c>
      <c r="AC22" s="2">
        <v>46.52</v>
      </c>
      <c r="AD22" s="3">
        <v>9.1584785456425802E-2</v>
      </c>
      <c r="AE22" s="2">
        <v>44.98</v>
      </c>
      <c r="AF22" s="3">
        <v>3.6677227281073602E-2</v>
      </c>
      <c r="AG22" s="2">
        <v>43.21</v>
      </c>
      <c r="AH22" s="3">
        <v>0.107890103768383</v>
      </c>
      <c r="AI22" s="2">
        <v>42.79</v>
      </c>
      <c r="AJ22" s="3">
        <v>1.25469007148537E-2</v>
      </c>
      <c r="AK22" s="2">
        <v>43.52</v>
      </c>
      <c r="AL22" s="3">
        <v>8.8967032846424505</v>
      </c>
      <c r="AM22" s="2">
        <v>43.14</v>
      </c>
      <c r="AN22" s="3">
        <v>5.19567192905419</v>
      </c>
      <c r="AO22" s="7">
        <v>43.19</v>
      </c>
      <c r="AP22" s="8">
        <v>0.28999999999999998</v>
      </c>
      <c r="AQ22" s="2">
        <v>43.2</v>
      </c>
      <c r="AR22" s="3">
        <v>0.14081610635084399</v>
      </c>
      <c r="AS22" s="2">
        <v>43.7</v>
      </c>
      <c r="AT22" s="3">
        <v>4.3535392922537997E-2</v>
      </c>
      <c r="AU22" s="2">
        <v>43.22</v>
      </c>
      <c r="AV22" s="3">
        <v>3.6632761074274697E-2</v>
      </c>
      <c r="AW22" s="2">
        <v>43.4</v>
      </c>
      <c r="AX22" s="3">
        <v>1.04519783945426</v>
      </c>
      <c r="AY22" s="2">
        <v>46.38</v>
      </c>
      <c r="AZ22" s="3">
        <v>1.8181373144222101E-3</v>
      </c>
      <c r="BA22" s="2">
        <v>43.04</v>
      </c>
      <c r="BB22" s="3">
        <v>0.230102125839033</v>
      </c>
      <c r="BC22" s="2">
        <v>42.74</v>
      </c>
      <c r="BD22" s="3">
        <v>0.53341736327309197</v>
      </c>
      <c r="BE22" s="2">
        <v>49.68</v>
      </c>
      <c r="BF22" s="3">
        <v>1.2420078366981899</v>
      </c>
      <c r="BG22" s="2">
        <v>48.64</v>
      </c>
      <c r="BH22" s="3">
        <v>4.6747071350471498E-3</v>
      </c>
      <c r="BI22" s="2">
        <v>48.46</v>
      </c>
      <c r="BJ22" s="3">
        <v>0.20847572911388201</v>
      </c>
      <c r="BK22" s="2">
        <v>50.94</v>
      </c>
      <c r="BL22" s="3">
        <v>0.74042915964779099</v>
      </c>
      <c r="BM22" s="2">
        <v>49.79</v>
      </c>
      <c r="BN22" s="3">
        <v>6.2473187487147204</v>
      </c>
      <c r="BO22" s="2">
        <v>49.28</v>
      </c>
      <c r="BP22" s="3">
        <v>0.116017786129924</v>
      </c>
      <c r="BQ22" s="2">
        <v>51.56</v>
      </c>
      <c r="BR22" s="3">
        <v>1.6081010501028501</v>
      </c>
      <c r="BS22" s="2">
        <v>50.62</v>
      </c>
      <c r="BT22" s="3">
        <v>0.21559472481609701</v>
      </c>
      <c r="BU22" s="2">
        <v>49.36</v>
      </c>
      <c r="BV22" s="3">
        <v>1.78103133862709</v>
      </c>
      <c r="BW22" s="2">
        <v>49.87</v>
      </c>
      <c r="BX22" s="3">
        <v>0.29701134405609803</v>
      </c>
      <c r="BY22" s="2">
        <v>49.17</v>
      </c>
      <c r="BZ22" s="3">
        <v>1.25658962861748</v>
      </c>
      <c r="CA22" s="2">
        <v>45.24</v>
      </c>
      <c r="CB22" s="3">
        <v>0.29435368079447699</v>
      </c>
      <c r="CC22" s="2">
        <v>43.94</v>
      </c>
      <c r="CD22" s="3">
        <v>0.612625424306389</v>
      </c>
      <c r="CE22" s="2">
        <v>43.09</v>
      </c>
      <c r="CF22" s="3">
        <v>0.31600878405919203</v>
      </c>
      <c r="CG22" s="2">
        <v>43.45</v>
      </c>
      <c r="CH22" s="3">
        <v>2.7315594834795301E-2</v>
      </c>
      <c r="CI22" s="2">
        <v>43.38</v>
      </c>
      <c r="CJ22" s="3">
        <v>0.74086126252389295</v>
      </c>
      <c r="CK22" s="2">
        <v>43.59</v>
      </c>
      <c r="CL22" s="3">
        <v>1.3377984565672301</v>
      </c>
      <c r="CM22" s="2">
        <v>43.36</v>
      </c>
      <c r="CN22" s="3">
        <v>9.1836951545831005E-2</v>
      </c>
      <c r="CO22" s="2">
        <v>46.76</v>
      </c>
      <c r="CP22" s="3">
        <v>0.91848261391729502</v>
      </c>
      <c r="CQ22" s="2">
        <v>45.16</v>
      </c>
      <c r="CR22" s="3">
        <v>0.61123926511349103</v>
      </c>
      <c r="CS22" s="2">
        <v>43.03</v>
      </c>
      <c r="CT22" s="3">
        <v>20.125405758661898</v>
      </c>
    </row>
    <row r="23" spans="1:98">
      <c r="A23" s="2">
        <v>44.5</v>
      </c>
      <c r="B23" s="3">
        <v>0.759094705443499</v>
      </c>
      <c r="C23" s="2">
        <v>44.69</v>
      </c>
      <c r="D23" s="3">
        <v>0.35548402013963798</v>
      </c>
      <c r="E23" s="2">
        <v>51.56</v>
      </c>
      <c r="F23" s="3">
        <v>2.3406810351121599</v>
      </c>
      <c r="G23" s="2">
        <v>46.95</v>
      </c>
      <c r="H23" s="3">
        <v>9.8119237537208803E-2</v>
      </c>
      <c r="I23" s="2">
        <v>44.73</v>
      </c>
      <c r="J23" s="3">
        <v>3.5894736145223298</v>
      </c>
      <c r="K23" s="2">
        <v>44.49</v>
      </c>
      <c r="L23" s="3">
        <v>0.81318089547422001</v>
      </c>
      <c r="M23" s="2">
        <v>44.85</v>
      </c>
      <c r="N23" s="3">
        <v>0.148723931936251</v>
      </c>
      <c r="O23" s="2">
        <v>46.22</v>
      </c>
      <c r="P23" s="3">
        <v>0.13647441336814001</v>
      </c>
      <c r="Q23" s="2">
        <v>53.65</v>
      </c>
      <c r="R23" s="3">
        <v>0.15593462998358201</v>
      </c>
      <c r="S23" s="2">
        <v>46.95</v>
      </c>
      <c r="T23" s="3">
        <v>3.2254165248984199E-3</v>
      </c>
      <c r="U23" s="2">
        <v>45.17</v>
      </c>
      <c r="V23" s="3">
        <v>5.56687086117424E-4</v>
      </c>
      <c r="W23" s="2">
        <v>44.45</v>
      </c>
      <c r="X23" s="3">
        <v>1.7162691119072099E-3</v>
      </c>
      <c r="Y23" s="2">
        <v>44.55</v>
      </c>
      <c r="Z23" s="3">
        <v>0.13848142387375401</v>
      </c>
      <c r="AA23" s="2">
        <v>44.81</v>
      </c>
      <c r="AB23" s="3">
        <v>1.5546832470666001</v>
      </c>
      <c r="AC23" s="2">
        <v>47.54</v>
      </c>
      <c r="AD23" s="3">
        <v>0.60155208554696604</v>
      </c>
      <c r="AE23" s="2">
        <v>45.56</v>
      </c>
      <c r="AF23" s="3">
        <v>1.9887030558724001E-2</v>
      </c>
      <c r="AG23" s="2">
        <v>44.5</v>
      </c>
      <c r="AH23" s="3">
        <v>5.3574897389429103E-2</v>
      </c>
      <c r="AI23" s="2">
        <v>44.39</v>
      </c>
      <c r="AJ23" s="3">
        <v>4.0277370243927399E-2</v>
      </c>
      <c r="AK23" s="2">
        <v>44.96</v>
      </c>
      <c r="AL23" s="3">
        <v>0.124752246878954</v>
      </c>
      <c r="AM23" s="2">
        <v>44.76</v>
      </c>
      <c r="AN23" s="3">
        <v>5.6783645425766402E-2</v>
      </c>
      <c r="AO23" s="7">
        <v>44.7</v>
      </c>
      <c r="AP23" s="8">
        <v>0.15</v>
      </c>
      <c r="AQ23" s="2">
        <v>44.5</v>
      </c>
      <c r="AR23" s="3">
        <v>0.759094705443499</v>
      </c>
      <c r="AS23" s="2">
        <v>44.95</v>
      </c>
      <c r="AT23" s="3">
        <v>2.7303866342974801</v>
      </c>
      <c r="AU23" s="2">
        <v>44.72</v>
      </c>
      <c r="AV23" s="3">
        <v>0.47803342227877799</v>
      </c>
      <c r="AW23" s="2">
        <v>44.74</v>
      </c>
      <c r="AX23" s="3">
        <v>0.31536812004130799</v>
      </c>
      <c r="AY23" s="2">
        <v>46.8</v>
      </c>
      <c r="AZ23" s="3">
        <v>2.2362958061120999E-2</v>
      </c>
      <c r="BA23" s="2">
        <v>44.33</v>
      </c>
      <c r="BB23" s="3">
        <v>4.7055506759406596</v>
      </c>
      <c r="BC23" s="2">
        <v>44.7</v>
      </c>
      <c r="BD23" s="3">
        <v>1.9208542351087801</v>
      </c>
      <c r="BE23" s="2">
        <v>50.69</v>
      </c>
      <c r="BF23" s="3">
        <v>0.32965778363746701</v>
      </c>
      <c r="BG23" s="2">
        <v>48.98</v>
      </c>
      <c r="BH23" s="3">
        <v>1.9940831815288798E-3</v>
      </c>
      <c r="BI23" s="2">
        <v>48.95</v>
      </c>
      <c r="BJ23" s="3">
        <v>0.13817374483555001</v>
      </c>
      <c r="BK23" s="2">
        <v>52.14</v>
      </c>
      <c r="BL23" s="3">
        <v>0.13685051979310001</v>
      </c>
      <c r="BM23" s="2">
        <v>50.96</v>
      </c>
      <c r="BN23" s="3">
        <v>0.96712715613431899</v>
      </c>
      <c r="BO23" s="2">
        <v>50.58</v>
      </c>
      <c r="BP23" s="3">
        <v>7.3511660467229702E-3</v>
      </c>
      <c r="BQ23" s="2">
        <v>52.41</v>
      </c>
      <c r="BR23" s="3">
        <v>0.66029360899545397</v>
      </c>
      <c r="BS23" s="2">
        <v>51.86</v>
      </c>
      <c r="BT23" s="3">
        <v>6.6335794004891799E-4</v>
      </c>
      <c r="BU23" s="2">
        <v>50.55</v>
      </c>
      <c r="BV23" s="3">
        <v>0.63616102673293395</v>
      </c>
      <c r="BW23" s="2">
        <v>51.09</v>
      </c>
      <c r="BX23" s="3">
        <v>3.6750194398407703E-2</v>
      </c>
      <c r="BY23" s="2">
        <v>50.12</v>
      </c>
      <c r="BZ23" s="3">
        <v>2.1254224299762998</v>
      </c>
      <c r="CA23" s="2">
        <v>46.14</v>
      </c>
      <c r="CB23" s="3">
        <v>6.9676226814149702</v>
      </c>
      <c r="CC23" s="2">
        <v>44.79</v>
      </c>
      <c r="CD23" s="3">
        <v>0.52932382251736398</v>
      </c>
      <c r="CE23" s="2">
        <v>44.66</v>
      </c>
      <c r="CF23" s="3">
        <v>5.4316049945659597E-2</v>
      </c>
      <c r="CG23" s="2">
        <v>44.69</v>
      </c>
      <c r="CH23" s="3">
        <v>1.07975507018731</v>
      </c>
      <c r="CI23" s="2">
        <v>44.73</v>
      </c>
      <c r="CJ23" s="3">
        <v>0.197082967587977</v>
      </c>
      <c r="CK23" s="2">
        <v>45.16</v>
      </c>
      <c r="CL23" s="3">
        <v>0.56552291856270498</v>
      </c>
      <c r="CM23" s="2">
        <v>44.75</v>
      </c>
      <c r="CN23" s="3">
        <v>0.25946731792385402</v>
      </c>
      <c r="CO23" s="2">
        <v>47.06</v>
      </c>
      <c r="CP23" s="3">
        <v>1.14307133116306</v>
      </c>
      <c r="CQ23" s="2">
        <v>46.24</v>
      </c>
      <c r="CR23" s="3">
        <v>1.1004702608060599</v>
      </c>
      <c r="CS23" s="2">
        <v>44.4</v>
      </c>
      <c r="CT23" s="3">
        <v>2.06021610013743</v>
      </c>
    </row>
    <row r="24" spans="1:98">
      <c r="A24" s="2">
        <v>45.66</v>
      </c>
      <c r="B24" s="3">
        <v>0.44945983627299102</v>
      </c>
      <c r="C24" s="2">
        <v>45.72</v>
      </c>
      <c r="D24" s="3">
        <v>0.75222910567175105</v>
      </c>
      <c r="E24" s="2">
        <v>52.79</v>
      </c>
      <c r="F24" s="3">
        <v>2.4885894789798702</v>
      </c>
      <c r="G24" s="2">
        <v>48.65</v>
      </c>
      <c r="H24" s="3">
        <v>0.37845471738050901</v>
      </c>
      <c r="I24" s="2">
        <v>45.73</v>
      </c>
      <c r="J24" s="3">
        <v>7.2793001230462897</v>
      </c>
      <c r="K24" s="2">
        <v>45.6</v>
      </c>
      <c r="L24" s="3">
        <v>0.60289407048619303</v>
      </c>
      <c r="M24" s="2">
        <v>45.79</v>
      </c>
      <c r="N24" s="3">
        <v>0.52599574333501498</v>
      </c>
      <c r="O24" s="2">
        <v>46.97</v>
      </c>
      <c r="P24" s="3">
        <v>1.07589197996467E-2</v>
      </c>
      <c r="Q24" s="2">
        <v>54.16</v>
      </c>
      <c r="R24" s="3">
        <v>0.36327044187684399</v>
      </c>
      <c r="S24" s="2">
        <v>47.97</v>
      </c>
      <c r="T24" s="3">
        <v>0.13153638293247299</v>
      </c>
      <c r="U24" s="2">
        <v>46.15</v>
      </c>
      <c r="V24" s="3">
        <v>3.3189910839619401E-4</v>
      </c>
      <c r="W24" s="2">
        <v>44.98</v>
      </c>
      <c r="X24" s="3">
        <v>7.8963407097009299E-3</v>
      </c>
      <c r="Y24" s="2">
        <v>45.6</v>
      </c>
      <c r="Z24" s="3">
        <v>0.34170451710342198</v>
      </c>
      <c r="AA24" s="2">
        <v>46.01</v>
      </c>
      <c r="AB24" s="3">
        <v>0.44393535907237502</v>
      </c>
      <c r="AC24" s="2">
        <v>49.03</v>
      </c>
      <c r="AD24" s="3">
        <v>0.51315002228762596</v>
      </c>
      <c r="AE24" s="2">
        <v>46.5</v>
      </c>
      <c r="AF24" s="3">
        <v>4.4866261380037097E-2</v>
      </c>
      <c r="AG24" s="2">
        <v>45.59</v>
      </c>
      <c r="AH24" s="3">
        <v>1.2326720703494201</v>
      </c>
      <c r="AI24" s="2">
        <v>45.17</v>
      </c>
      <c r="AJ24" s="3">
        <v>1.5641070685231599</v>
      </c>
      <c r="AK24" s="2">
        <v>46.09</v>
      </c>
      <c r="AL24" s="3">
        <v>0.57328427854500696</v>
      </c>
      <c r="AM24" s="2">
        <v>46.01</v>
      </c>
      <c r="AN24" s="3">
        <v>4.5598998051059401E-2</v>
      </c>
      <c r="AO24" s="7">
        <v>45.51</v>
      </c>
      <c r="AP24" s="8">
        <v>0.08</v>
      </c>
      <c r="AQ24" s="2">
        <v>45.66</v>
      </c>
      <c r="AR24" s="3">
        <v>0.44945983627299102</v>
      </c>
      <c r="AS24" s="2">
        <v>45.97</v>
      </c>
      <c r="AT24" s="3">
        <v>1.1265961850980799</v>
      </c>
      <c r="AU24" s="2">
        <v>45.8</v>
      </c>
      <c r="AV24" s="3">
        <v>0.21447181079272901</v>
      </c>
      <c r="AW24" s="2">
        <v>45.76</v>
      </c>
      <c r="AX24" s="3">
        <v>0.123052594027214</v>
      </c>
      <c r="AY24" s="2">
        <v>47.7</v>
      </c>
      <c r="AZ24" s="3">
        <v>2.864192708132E-2</v>
      </c>
      <c r="BA24" s="2">
        <v>45.78</v>
      </c>
      <c r="BB24" s="3">
        <v>3.53331595350007</v>
      </c>
      <c r="BC24" s="2">
        <v>45.83</v>
      </c>
      <c r="BD24" s="3">
        <v>2.7203277895617601</v>
      </c>
      <c r="BE24" s="2">
        <v>51.74</v>
      </c>
      <c r="BF24" s="3">
        <v>1.37680363805071</v>
      </c>
      <c r="BG24" s="2">
        <v>50.27</v>
      </c>
      <c r="BH24" s="3">
        <v>0.13635462673945201</v>
      </c>
      <c r="BI24" s="2">
        <v>49.52</v>
      </c>
      <c r="BJ24" s="3">
        <v>3.41594292344422E-2</v>
      </c>
      <c r="BK24" s="2">
        <v>53</v>
      </c>
      <c r="BL24" s="3">
        <v>1.28478462066667</v>
      </c>
      <c r="BM24" s="2">
        <v>51.72</v>
      </c>
      <c r="BN24" s="3">
        <v>2.0819227710744599</v>
      </c>
      <c r="BO24" s="2">
        <v>51.7</v>
      </c>
      <c r="BP24" s="3">
        <v>1.3875105428200299E-4</v>
      </c>
      <c r="BQ24" s="2">
        <v>53.62</v>
      </c>
      <c r="BR24" s="3">
        <v>2.0907143473339498</v>
      </c>
      <c r="BS24" s="2">
        <v>52.51</v>
      </c>
      <c r="BT24" s="3">
        <v>0.220197712189137</v>
      </c>
      <c r="BU24" s="2">
        <v>51.84</v>
      </c>
      <c r="BV24" s="3">
        <v>0.64675665093613499</v>
      </c>
      <c r="BW24" s="2">
        <v>52.5</v>
      </c>
      <c r="BX24" s="3">
        <v>5.49407865851795E-2</v>
      </c>
      <c r="BY24" s="2">
        <v>51.29</v>
      </c>
      <c r="BZ24" s="3">
        <v>1.0267457934947199</v>
      </c>
      <c r="CA24" s="2">
        <v>46.56</v>
      </c>
      <c r="CB24" s="3">
        <v>1.0004416006711501</v>
      </c>
      <c r="CC24" s="2">
        <v>45.81</v>
      </c>
      <c r="CD24" s="3">
        <v>0.46515495057179901</v>
      </c>
      <c r="CE24" s="2">
        <v>45.93</v>
      </c>
      <c r="CF24" s="3">
        <v>0.181434654673164</v>
      </c>
      <c r="CG24" s="2">
        <v>45.73</v>
      </c>
      <c r="CH24" s="3">
        <v>6.8106736503449197</v>
      </c>
      <c r="CI24" s="2">
        <v>45.69</v>
      </c>
      <c r="CJ24" s="3">
        <v>0.10241659954215</v>
      </c>
      <c r="CK24" s="2">
        <v>46.18</v>
      </c>
      <c r="CL24" s="3">
        <v>0.44906452528091201</v>
      </c>
      <c r="CM24" s="2">
        <v>45.77</v>
      </c>
      <c r="CN24" s="3">
        <v>4.9449998414922702E-2</v>
      </c>
      <c r="CO24" s="2">
        <v>47.82</v>
      </c>
      <c r="CP24" s="3">
        <v>0.51290895447420404</v>
      </c>
      <c r="CQ24" s="2">
        <v>46.59</v>
      </c>
      <c r="CR24" s="3">
        <v>1.94662850622487</v>
      </c>
      <c r="CS24" s="2">
        <v>45.52</v>
      </c>
      <c r="CT24" s="3">
        <v>7.1135072005682407E-2</v>
      </c>
    </row>
    <row r="25" spans="1:98">
      <c r="A25" s="2">
        <v>46.43</v>
      </c>
      <c r="B25" s="3">
        <v>0.83996951603710102</v>
      </c>
      <c r="C25" s="2">
        <v>46.44</v>
      </c>
      <c r="D25" s="3">
        <v>3.8822133992072301E-2</v>
      </c>
      <c r="E25" s="2">
        <v>53.89</v>
      </c>
      <c r="F25" s="3">
        <v>0.39815715517332501</v>
      </c>
      <c r="G25" s="2">
        <v>49.04</v>
      </c>
      <c r="H25" s="3">
        <v>0.66863035678433602</v>
      </c>
      <c r="I25" s="2">
        <v>46.21</v>
      </c>
      <c r="J25" s="3">
        <v>14.307667236982301</v>
      </c>
      <c r="K25" s="2">
        <v>46.2</v>
      </c>
      <c r="L25" s="3">
        <v>0.119011829828222</v>
      </c>
      <c r="M25" s="2">
        <v>46.35</v>
      </c>
      <c r="N25" s="3">
        <v>3.51009026625103E-2</v>
      </c>
      <c r="O25" s="2">
        <v>48.14</v>
      </c>
      <c r="P25" s="3">
        <v>0.14220807818438</v>
      </c>
      <c r="Q25" s="2">
        <v>55.08</v>
      </c>
      <c r="R25" s="3">
        <v>0.122368848192188</v>
      </c>
      <c r="S25" s="2">
        <v>48.94</v>
      </c>
      <c r="T25" s="3">
        <v>3.1152756793956501E-2</v>
      </c>
      <c r="U25" s="2">
        <v>46.84</v>
      </c>
      <c r="V25" s="3">
        <v>4.6387912477398E-2</v>
      </c>
      <c r="W25" s="2">
        <v>46.13</v>
      </c>
      <c r="X25" s="3">
        <v>2.7476612837019801E-6</v>
      </c>
      <c r="Y25" s="2">
        <v>46.23</v>
      </c>
      <c r="Z25" s="3">
        <v>0.13009177852731901</v>
      </c>
      <c r="AA25" s="2">
        <v>46.55</v>
      </c>
      <c r="AB25" s="3">
        <v>0.54956022568009699</v>
      </c>
      <c r="AC25" s="2">
        <v>49.28</v>
      </c>
      <c r="AD25" s="3">
        <v>0.38627933983133</v>
      </c>
      <c r="AE25" s="2">
        <v>47.89</v>
      </c>
      <c r="AF25" s="3">
        <v>5.3859696784399502E-2</v>
      </c>
      <c r="AG25" s="2">
        <v>46.35</v>
      </c>
      <c r="AH25" s="3">
        <v>0.333536677713064</v>
      </c>
      <c r="AI25" s="2">
        <v>46.03</v>
      </c>
      <c r="AJ25" s="3">
        <v>4.2949857964673897E-2</v>
      </c>
      <c r="AK25" s="2">
        <v>46.64</v>
      </c>
      <c r="AL25" s="3">
        <v>3.8337308891726998E-4</v>
      </c>
      <c r="AM25" s="2">
        <v>46.54</v>
      </c>
      <c r="AN25" s="3">
        <v>9.4640361229888299E-4</v>
      </c>
      <c r="AO25" s="7">
        <v>46.31</v>
      </c>
      <c r="AP25" s="8">
        <v>0.06</v>
      </c>
      <c r="AQ25" s="2">
        <v>46.43</v>
      </c>
      <c r="AR25" s="3">
        <v>0.83996951603710102</v>
      </c>
      <c r="AS25" s="2">
        <v>46.65</v>
      </c>
      <c r="AT25" s="3">
        <v>0.77554186451721696</v>
      </c>
      <c r="AU25" s="2">
        <v>46.42</v>
      </c>
      <c r="AV25" s="3">
        <v>0.36473728102081199</v>
      </c>
      <c r="AW25" s="2">
        <v>46.56</v>
      </c>
      <c r="AX25" s="3">
        <v>1.7355927230485901E-2</v>
      </c>
      <c r="AY25" s="2">
        <v>48.9</v>
      </c>
      <c r="AZ25" s="3">
        <v>5.7967178572485602E-2</v>
      </c>
      <c r="BA25" s="2">
        <v>46.3</v>
      </c>
      <c r="BB25" s="3">
        <v>5.7209016946590401</v>
      </c>
      <c r="BC25" s="2">
        <v>46.26</v>
      </c>
      <c r="BD25" s="3">
        <v>12.4239186897598</v>
      </c>
      <c r="BE25" s="2">
        <v>52.81</v>
      </c>
      <c r="BF25" s="3">
        <v>0.49335523654291202</v>
      </c>
      <c r="BG25" s="2">
        <v>51.56</v>
      </c>
      <c r="BH25" s="3">
        <v>5.5913355579600499E-3</v>
      </c>
      <c r="BI25" s="2">
        <v>50.55</v>
      </c>
      <c r="BJ25" s="3">
        <v>0.531944042886624</v>
      </c>
      <c r="BK25" s="2">
        <v>53.93</v>
      </c>
      <c r="BL25" s="3">
        <v>0.11884330405337901</v>
      </c>
      <c r="BM25" s="2">
        <v>52.71</v>
      </c>
      <c r="BN25" s="3">
        <v>2.1777188737645101</v>
      </c>
      <c r="BO25" s="2">
        <v>52.44</v>
      </c>
      <c r="BP25" s="3">
        <v>2.9798248245962101E-2</v>
      </c>
      <c r="BQ25" s="2">
        <v>54.52</v>
      </c>
      <c r="BR25" s="3">
        <v>1.0133127386923</v>
      </c>
      <c r="BS25" s="2">
        <v>53.54</v>
      </c>
      <c r="BT25" s="3">
        <v>0.311399347101534</v>
      </c>
      <c r="BU25" s="2">
        <v>52.67</v>
      </c>
      <c r="BV25" s="3">
        <v>0.20545204112330401</v>
      </c>
      <c r="BW25" s="2">
        <v>53.18</v>
      </c>
      <c r="BX25" s="3">
        <v>4.8817946537340499E-2</v>
      </c>
      <c r="BY25" s="2">
        <v>52.12</v>
      </c>
      <c r="BZ25" s="3">
        <v>0.99134041306152898</v>
      </c>
      <c r="CA25" s="2">
        <v>47.42</v>
      </c>
      <c r="CB25" s="3">
        <v>10.308180568461101</v>
      </c>
      <c r="CC25" s="2">
        <v>46.55</v>
      </c>
      <c r="CD25" s="3">
        <v>0.85195298367854599</v>
      </c>
      <c r="CE25" s="2">
        <v>46.42</v>
      </c>
      <c r="CF25" s="3">
        <v>0.18656118942053501</v>
      </c>
      <c r="CG25" s="2">
        <v>46.42</v>
      </c>
      <c r="CH25" s="3">
        <v>5.8450027621383196</v>
      </c>
      <c r="CI25" s="2">
        <v>46.26</v>
      </c>
      <c r="CJ25" s="3">
        <v>0.13907602922251699</v>
      </c>
      <c r="CK25" s="2">
        <v>46.83</v>
      </c>
      <c r="CL25" s="3">
        <v>5.7475848500320101E-3</v>
      </c>
      <c r="CM25" s="2">
        <v>46.58</v>
      </c>
      <c r="CN25" s="3">
        <v>6.4500363256830197E-5</v>
      </c>
      <c r="CO25" s="2">
        <v>48.28</v>
      </c>
      <c r="CP25" s="3">
        <v>2.96283484968375</v>
      </c>
      <c r="CQ25" s="2">
        <v>47.08</v>
      </c>
      <c r="CR25" s="3">
        <v>1.7325880184948801</v>
      </c>
      <c r="CS25" s="2">
        <v>46.46</v>
      </c>
      <c r="CT25" s="3">
        <v>0.219251259980213</v>
      </c>
    </row>
    <row r="26" spans="1:98">
      <c r="A26" s="2">
        <v>47.49</v>
      </c>
      <c r="B26" s="3">
        <v>1.1673763250940301</v>
      </c>
      <c r="C26" s="2">
        <v>47.74</v>
      </c>
      <c r="D26" s="3">
        <v>1.4371717573057601E-3</v>
      </c>
      <c r="E26" s="2">
        <v>55.03</v>
      </c>
      <c r="F26" s="3">
        <v>4.9167139841583198E-2</v>
      </c>
      <c r="G26" s="2">
        <v>49.62</v>
      </c>
      <c r="H26" s="3">
        <v>1.17088126828313</v>
      </c>
      <c r="I26" s="2">
        <v>47.34</v>
      </c>
      <c r="J26" s="3">
        <v>8.4318291187530807</v>
      </c>
      <c r="K26" s="2">
        <v>47.11</v>
      </c>
      <c r="L26" s="3">
        <v>4.4731731915265201E-2</v>
      </c>
      <c r="M26" s="2">
        <v>47.58</v>
      </c>
      <c r="N26" s="3">
        <v>0.46408496099138602</v>
      </c>
      <c r="O26" s="2">
        <v>49.38</v>
      </c>
      <c r="P26" s="3">
        <v>2.97434698067474E-2</v>
      </c>
      <c r="Q26" s="2">
        <v>55.93</v>
      </c>
      <c r="R26" s="3">
        <v>2.0111890237253899E-4</v>
      </c>
      <c r="S26" s="2">
        <v>49.71</v>
      </c>
      <c r="T26" s="3">
        <v>0.16862254566902299</v>
      </c>
      <c r="U26" s="2">
        <v>47.94</v>
      </c>
      <c r="V26" s="3">
        <v>5.7509615307577804E-3</v>
      </c>
      <c r="W26" s="2">
        <v>46.88</v>
      </c>
      <c r="X26" s="3">
        <v>2.7722306783852801E-2</v>
      </c>
      <c r="Y26" s="2">
        <v>47.38</v>
      </c>
      <c r="Z26" s="3">
        <v>3.8773405523094502E-2</v>
      </c>
      <c r="AA26" s="2">
        <v>47.49</v>
      </c>
      <c r="AB26" s="3">
        <v>0.49746539088652197</v>
      </c>
      <c r="AC26" s="2">
        <v>49.79</v>
      </c>
      <c r="AD26" s="3">
        <v>1.236167537499</v>
      </c>
      <c r="AE26" s="2">
        <v>48.81</v>
      </c>
      <c r="AF26" s="3">
        <v>1.10149430281406E-2</v>
      </c>
      <c r="AG26" s="2">
        <v>47.41</v>
      </c>
      <c r="AH26" s="3">
        <v>2.7880068889025101E-2</v>
      </c>
      <c r="AI26" s="2">
        <v>46.86</v>
      </c>
      <c r="AJ26" s="3">
        <v>0.51564695040242703</v>
      </c>
      <c r="AK26" s="2">
        <v>47.84</v>
      </c>
      <c r="AL26" s="3">
        <v>4.81123718096971E-6</v>
      </c>
      <c r="AM26" s="2">
        <v>47.48</v>
      </c>
      <c r="AN26" s="3">
        <v>4.1831496879444402E-2</v>
      </c>
      <c r="AO26" s="7">
        <v>47.11</v>
      </c>
      <c r="AP26" s="8">
        <v>0.14000000000000001</v>
      </c>
      <c r="AQ26" s="2">
        <v>47.49</v>
      </c>
      <c r="AR26" s="3">
        <v>1.1673763250940301</v>
      </c>
      <c r="AS26" s="2">
        <v>47.58</v>
      </c>
      <c r="AT26" s="3">
        <v>0.14119297179412199</v>
      </c>
      <c r="AU26" s="2">
        <v>47.65</v>
      </c>
      <c r="AV26" s="3">
        <v>0.28125191932990801</v>
      </c>
      <c r="AW26" s="2">
        <v>47.31</v>
      </c>
      <c r="AX26" s="3">
        <v>6.6019733570274897E-3</v>
      </c>
      <c r="AY26" s="2">
        <v>49.37</v>
      </c>
      <c r="AZ26" s="3">
        <v>0.12621571368323101</v>
      </c>
      <c r="BA26" s="2">
        <v>47.35</v>
      </c>
      <c r="BB26" s="3">
        <v>0.94837506115868697</v>
      </c>
      <c r="BC26" s="2">
        <v>47.09</v>
      </c>
      <c r="BD26" s="3">
        <v>2.4334545757194999</v>
      </c>
      <c r="BE26" s="2">
        <v>54.6</v>
      </c>
      <c r="BF26" s="3">
        <v>0.360314841068966</v>
      </c>
      <c r="BG26" s="2">
        <v>52.43</v>
      </c>
      <c r="BH26" s="3">
        <v>7.1036144539213701E-6</v>
      </c>
      <c r="BI26" s="2">
        <v>51.7</v>
      </c>
      <c r="BJ26" s="3">
        <v>4.7070725205684604E-3</v>
      </c>
      <c r="BK26" s="2">
        <v>54.84</v>
      </c>
      <c r="BL26" s="3">
        <v>0.46974694381868298</v>
      </c>
      <c r="BM26" s="2">
        <v>53.63</v>
      </c>
      <c r="BN26" s="3">
        <v>5.6419473575264201</v>
      </c>
      <c r="BO26" s="2">
        <v>53.43</v>
      </c>
      <c r="BP26" s="3">
        <v>0.150564058226238</v>
      </c>
      <c r="BQ26" s="2">
        <v>54.97</v>
      </c>
      <c r="BR26" s="3">
        <v>1.5228574318385399</v>
      </c>
      <c r="BS26" s="2">
        <v>54.45</v>
      </c>
      <c r="BT26" s="3">
        <v>5.0747110691236698E-2</v>
      </c>
      <c r="BU26" s="2">
        <v>53.7</v>
      </c>
      <c r="BV26" s="3">
        <v>4.9601445644042004</v>
      </c>
      <c r="BW26" s="2">
        <v>54.09</v>
      </c>
      <c r="BX26" s="3">
        <v>1.9056604126399199</v>
      </c>
      <c r="BY26" s="2">
        <v>53.31</v>
      </c>
      <c r="BZ26" s="3">
        <v>1.0037644321240899</v>
      </c>
      <c r="CA26" s="2">
        <v>48.47</v>
      </c>
      <c r="CB26" s="3">
        <v>0.35769511631997303</v>
      </c>
      <c r="CC26" s="2">
        <v>47.55</v>
      </c>
      <c r="CD26" s="3">
        <v>1.20888589978706</v>
      </c>
      <c r="CE26" s="2">
        <v>47.5</v>
      </c>
      <c r="CF26" s="3">
        <v>0.29929409308833999</v>
      </c>
      <c r="CG26" s="2">
        <v>47.38</v>
      </c>
      <c r="CH26" s="3">
        <v>0.11554911854613099</v>
      </c>
      <c r="CI26" s="2">
        <v>47.29</v>
      </c>
      <c r="CJ26" s="3">
        <v>0.165101591214844</v>
      </c>
      <c r="CK26" s="2">
        <v>47.95</v>
      </c>
      <c r="CL26" s="3">
        <v>0.104142185379187</v>
      </c>
      <c r="CM26" s="2">
        <v>47.65</v>
      </c>
      <c r="CN26" s="3">
        <v>0.37115199710110902</v>
      </c>
      <c r="CO26" s="2">
        <v>49.08</v>
      </c>
      <c r="CP26" s="3">
        <v>1.54780634728128</v>
      </c>
      <c r="CQ26" s="2">
        <v>47.84</v>
      </c>
      <c r="CR26" s="3">
        <v>4.2883857989486298</v>
      </c>
      <c r="CS26" s="2">
        <v>47.53</v>
      </c>
      <c r="CT26" s="3">
        <v>0.49347752257105598</v>
      </c>
    </row>
    <row r="27" spans="1:98">
      <c r="A27" s="2">
        <v>48.62</v>
      </c>
      <c r="B27" s="3">
        <v>2.2736018126462301</v>
      </c>
      <c r="C27" s="2">
        <v>48.87</v>
      </c>
      <c r="D27" s="3">
        <v>3.0233310719877302E-3</v>
      </c>
      <c r="E27" s="2">
        <v>55.58</v>
      </c>
      <c r="F27" s="3">
        <v>5.5019019702128497E-2</v>
      </c>
      <c r="G27" s="2">
        <v>50.75</v>
      </c>
      <c r="H27" s="3">
        <v>4.90751886512545</v>
      </c>
      <c r="I27" s="2">
        <v>48.66</v>
      </c>
      <c r="J27" s="3">
        <v>2.8002869286491801</v>
      </c>
      <c r="K27" s="2">
        <v>48.52</v>
      </c>
      <c r="L27" s="3">
        <v>3.31897216699506E-2</v>
      </c>
      <c r="M27" s="2">
        <v>48.88</v>
      </c>
      <c r="N27" s="3">
        <v>5.3159120643132197E-2</v>
      </c>
      <c r="O27" s="2">
        <v>49.86</v>
      </c>
      <c r="P27" s="3">
        <v>0.34803955283453097</v>
      </c>
      <c r="Q27" s="2">
        <v>56.74</v>
      </c>
      <c r="R27" s="3">
        <v>4.4776555651116203E-3</v>
      </c>
      <c r="S27" s="2">
        <v>50.47</v>
      </c>
      <c r="T27" s="3">
        <v>0.219119646698376</v>
      </c>
      <c r="U27" s="2">
        <v>48.86</v>
      </c>
      <c r="V27" s="3">
        <v>5.4673977278406098E-5</v>
      </c>
      <c r="W27" s="2">
        <v>48.72</v>
      </c>
      <c r="X27" s="3">
        <v>1.35955903364829E-2</v>
      </c>
      <c r="Y27" s="2">
        <v>48.42</v>
      </c>
      <c r="Z27" s="3">
        <v>0.47165222185743599</v>
      </c>
      <c r="AA27" s="2">
        <v>48.79</v>
      </c>
      <c r="AB27" s="3">
        <v>1.2743821537745099</v>
      </c>
      <c r="AC27" s="2">
        <v>50.95</v>
      </c>
      <c r="AD27" s="3">
        <v>9.8700901234114902E-2</v>
      </c>
      <c r="AE27" s="2">
        <v>49.42</v>
      </c>
      <c r="AF27" s="3">
        <v>1.74655380952147E-2</v>
      </c>
      <c r="AG27" s="2">
        <v>48.5</v>
      </c>
      <c r="AH27" s="3">
        <v>7.1558553615802406E-2</v>
      </c>
      <c r="AI27" s="2">
        <v>47.95</v>
      </c>
      <c r="AJ27" s="3">
        <v>3.9103089811893898E-4</v>
      </c>
      <c r="AK27" s="2">
        <v>48.96</v>
      </c>
      <c r="AL27" s="3">
        <v>5.1265166275978297E-9</v>
      </c>
      <c r="AM27" s="2">
        <v>48.87</v>
      </c>
      <c r="AN27" s="3">
        <v>1.2616533406026</v>
      </c>
      <c r="AO27" s="7">
        <v>48.53</v>
      </c>
      <c r="AP27" s="8">
        <v>0.84</v>
      </c>
      <c r="AQ27" s="2">
        <v>48.62</v>
      </c>
      <c r="AR27" s="3">
        <v>2.2736018126462301</v>
      </c>
      <c r="AS27" s="2">
        <v>48.43</v>
      </c>
      <c r="AT27" s="3">
        <v>1.7761755341037799E-2</v>
      </c>
      <c r="AU27" s="2">
        <v>48.83</v>
      </c>
      <c r="AV27" s="3">
        <v>0.137204887068134</v>
      </c>
      <c r="AW27" s="2">
        <v>48.52</v>
      </c>
      <c r="AX27" s="3">
        <v>6.2212958661660697E-2</v>
      </c>
      <c r="AY27" s="2">
        <v>50.89</v>
      </c>
      <c r="AZ27" s="3">
        <v>1.3819589055387E-3</v>
      </c>
      <c r="BA27" s="2">
        <v>48.63</v>
      </c>
      <c r="BB27" s="3">
        <v>1.15968568043362</v>
      </c>
      <c r="BC27" s="2">
        <v>48.07</v>
      </c>
      <c r="BD27" s="3">
        <v>6.5103966537248398E-2</v>
      </c>
      <c r="BE27" s="2">
        <v>55.28</v>
      </c>
      <c r="BF27" s="3">
        <v>0.66402588407007002</v>
      </c>
      <c r="BG27" s="2">
        <v>53.62</v>
      </c>
      <c r="BH27" s="3">
        <v>7.1252440980825303E-5</v>
      </c>
      <c r="BI27" s="2">
        <v>52.69</v>
      </c>
      <c r="BJ27" s="3">
        <v>0.17304252392431599</v>
      </c>
      <c r="BK27" s="2">
        <v>55.51</v>
      </c>
      <c r="BL27" s="3">
        <v>0.19098313052237501</v>
      </c>
      <c r="BM27" s="2">
        <v>54.77</v>
      </c>
      <c r="BN27" s="3">
        <v>1.05848365347304</v>
      </c>
      <c r="BO27" s="2">
        <v>54.71</v>
      </c>
      <c r="BP27" s="3">
        <v>2.61327286968242E-2</v>
      </c>
      <c r="BQ27" s="2">
        <v>55.92</v>
      </c>
      <c r="BR27" s="3">
        <v>0.79399626987953598</v>
      </c>
      <c r="BS27" s="2">
        <v>55.26</v>
      </c>
      <c r="BT27" s="3">
        <v>0.170706285015473</v>
      </c>
      <c r="BU27" s="2">
        <v>54.67</v>
      </c>
      <c r="BV27" s="3">
        <v>4.4990376834619203</v>
      </c>
      <c r="BW27" s="2">
        <v>54.97</v>
      </c>
      <c r="BX27" s="3">
        <v>1.0740971082681501</v>
      </c>
      <c r="BY27" s="2">
        <v>54.59</v>
      </c>
      <c r="BZ27" s="3">
        <v>0.75751907331658397</v>
      </c>
      <c r="CA27" s="2">
        <v>48.64</v>
      </c>
      <c r="CB27" s="3">
        <v>0.23084613622401101</v>
      </c>
      <c r="CC27" s="2">
        <v>48.62</v>
      </c>
      <c r="CD27" s="3">
        <v>2.02192101242403E-3</v>
      </c>
      <c r="CE27" s="2">
        <v>48.7</v>
      </c>
      <c r="CF27" s="3">
        <v>0.69464031556289296</v>
      </c>
      <c r="CG27" s="2">
        <v>48.38</v>
      </c>
      <c r="CH27" s="3">
        <v>0.366305376622102</v>
      </c>
      <c r="CI27" s="2">
        <v>48.34</v>
      </c>
      <c r="CJ27" s="3">
        <v>0.88351360128688605</v>
      </c>
      <c r="CK27" s="2">
        <v>48.86</v>
      </c>
      <c r="CL27" s="3">
        <v>0.32034131534247301</v>
      </c>
      <c r="CM27" s="2">
        <v>48.59</v>
      </c>
      <c r="CN27" s="3">
        <v>0.31980881376231202</v>
      </c>
      <c r="CO27" s="2">
        <v>50.15</v>
      </c>
      <c r="CP27" s="3">
        <v>3.1780049062509899</v>
      </c>
      <c r="CQ27" s="2">
        <v>48.78</v>
      </c>
      <c r="CR27" s="3">
        <v>4.0938416702247098</v>
      </c>
      <c r="CS27" s="2">
        <v>48.71</v>
      </c>
      <c r="CT27" s="3">
        <v>0.21840871299066</v>
      </c>
    </row>
    <row r="28" spans="1:98">
      <c r="A28" s="2">
        <v>49.25</v>
      </c>
      <c r="B28" s="3">
        <v>3.2530478744212901</v>
      </c>
      <c r="C28" s="2">
        <v>49.42</v>
      </c>
      <c r="D28" s="3">
        <v>3.32821513088744E-6</v>
      </c>
      <c r="E28" s="2">
        <v>56.17</v>
      </c>
      <c r="F28" s="3">
        <v>2.89218455973261E-3</v>
      </c>
      <c r="G28" s="2">
        <v>51.62</v>
      </c>
      <c r="H28" s="3">
        <v>2.1358791794057201</v>
      </c>
      <c r="I28" s="2">
        <v>49.07</v>
      </c>
      <c r="J28" s="3">
        <v>1.4528305669721699</v>
      </c>
      <c r="K28" s="2">
        <v>48.99</v>
      </c>
      <c r="L28" s="3">
        <v>1.12455533254403E-2</v>
      </c>
      <c r="M28" s="2">
        <v>49.43</v>
      </c>
      <c r="N28" s="3">
        <v>0.17278449712709701</v>
      </c>
      <c r="O28" s="2">
        <v>50.74</v>
      </c>
      <c r="P28" s="3">
        <v>2.1114983636404201E-3</v>
      </c>
      <c r="Q28" s="2">
        <v>57.18</v>
      </c>
      <c r="R28" s="3">
        <v>4.36996451202676E-3</v>
      </c>
      <c r="S28" s="2">
        <v>50.86</v>
      </c>
      <c r="T28" s="3">
        <v>1.6451656117213099E-2</v>
      </c>
      <c r="U28" s="2">
        <v>49.34</v>
      </c>
      <c r="V28" s="3">
        <v>5.6770083017252903E-5</v>
      </c>
      <c r="W28" s="2">
        <v>49.32</v>
      </c>
      <c r="X28" s="3">
        <v>2.1733627094290199E-2</v>
      </c>
      <c r="Y28" s="2">
        <v>49.03</v>
      </c>
      <c r="Z28" s="3">
        <v>0.197162779373798</v>
      </c>
      <c r="AA28" s="2">
        <v>49.31</v>
      </c>
      <c r="AB28" s="3">
        <v>0.16516406121755101</v>
      </c>
      <c r="AC28" s="2">
        <v>51.71</v>
      </c>
      <c r="AD28" s="3">
        <v>5.0100694601835E-2</v>
      </c>
      <c r="AE28" s="2">
        <v>49.92</v>
      </c>
      <c r="AF28" s="3">
        <v>7.9738957265247504E-2</v>
      </c>
      <c r="AG28" s="2">
        <v>49.12</v>
      </c>
      <c r="AH28" s="3">
        <v>0.18663618751073899</v>
      </c>
      <c r="AI28" s="2">
        <v>48.86</v>
      </c>
      <c r="AJ28" s="3">
        <v>3.4488183537240499E-4</v>
      </c>
      <c r="AK28" s="2">
        <v>49.55</v>
      </c>
      <c r="AL28" s="3">
        <v>7.5759035513955398E-4</v>
      </c>
      <c r="AM28" s="2">
        <v>49.47</v>
      </c>
      <c r="AN28" s="3">
        <v>0.43486616834839498</v>
      </c>
      <c r="AO28" s="7">
        <v>49.04</v>
      </c>
      <c r="AP28" s="8">
        <v>1.1000000000000001</v>
      </c>
      <c r="AQ28" s="2">
        <v>49.25</v>
      </c>
      <c r="AR28" s="3">
        <v>3.2530478744212901</v>
      </c>
      <c r="AS28" s="2">
        <v>49.04</v>
      </c>
      <c r="AT28" s="3">
        <v>1.6154260973848101E-4</v>
      </c>
      <c r="AU28" s="2">
        <v>49.43</v>
      </c>
      <c r="AV28" s="3">
        <v>0.57118561827998904</v>
      </c>
      <c r="AW28" s="2">
        <v>49.08</v>
      </c>
      <c r="AX28" s="3">
        <v>8.0330241970246102E-2</v>
      </c>
      <c r="AY28" s="2">
        <v>51.56</v>
      </c>
      <c r="AZ28" s="3">
        <v>4.9176858252344998E-5</v>
      </c>
      <c r="BA28" s="2">
        <v>49.23</v>
      </c>
      <c r="BB28" s="3">
        <v>1.40522364387373</v>
      </c>
      <c r="BC28" s="2">
        <v>48.64</v>
      </c>
      <c r="BD28" s="3">
        <v>0.28650227592573901</v>
      </c>
      <c r="BE28" s="2">
        <v>56.57</v>
      </c>
      <c r="BF28" s="3">
        <v>0.17169026893664199</v>
      </c>
      <c r="BG28" s="2">
        <v>54.76</v>
      </c>
      <c r="BH28" s="3">
        <v>0.56634408848641804</v>
      </c>
      <c r="BI28" s="2">
        <v>53.51</v>
      </c>
      <c r="BJ28" s="3">
        <v>1.05255058443783</v>
      </c>
      <c r="BK28" s="2">
        <v>56.56</v>
      </c>
      <c r="BL28" s="3">
        <v>2.6481132337583899E-2</v>
      </c>
      <c r="BM28" s="2">
        <v>55.33</v>
      </c>
      <c r="BN28" s="3">
        <v>3.7327003380661901</v>
      </c>
      <c r="BO28" s="2">
        <v>55.74</v>
      </c>
      <c r="BP28" s="3">
        <v>7.7403548472501901E-2</v>
      </c>
      <c r="BQ28" s="2">
        <v>57.03</v>
      </c>
      <c r="BR28" s="3">
        <v>0.48656284078828799</v>
      </c>
      <c r="BS28" s="2">
        <v>56.25</v>
      </c>
      <c r="BT28" s="3">
        <v>0.119840649091131</v>
      </c>
      <c r="BU28" s="2">
        <v>55.35</v>
      </c>
      <c r="BV28" s="3">
        <v>1.2540978270443599</v>
      </c>
      <c r="BW28" s="2">
        <v>55.68</v>
      </c>
      <c r="BX28" s="3">
        <v>0.32143327275153599</v>
      </c>
      <c r="BY28" s="2">
        <v>55.42</v>
      </c>
      <c r="BZ28" s="3">
        <v>0.74846887765318604</v>
      </c>
      <c r="CA28" s="2">
        <v>49.49</v>
      </c>
      <c r="CB28" s="3">
        <v>7.4026158649358298E-2</v>
      </c>
      <c r="CC28" s="2">
        <v>49.11</v>
      </c>
      <c r="CD28" s="3">
        <v>8.3945846330572596E-5</v>
      </c>
      <c r="CE28" s="2">
        <v>49.54</v>
      </c>
      <c r="CF28" s="3">
        <v>0.48376486520397399</v>
      </c>
      <c r="CG28" s="2">
        <v>48.98</v>
      </c>
      <c r="CH28" s="3">
        <v>0.46650079675637002</v>
      </c>
      <c r="CI28" s="2">
        <v>48.93</v>
      </c>
      <c r="CJ28" s="3">
        <v>0.93982254500088402</v>
      </c>
      <c r="CK28" s="2">
        <v>49.45</v>
      </c>
      <c r="CL28" s="3">
        <v>0.661711753517219</v>
      </c>
      <c r="CM28" s="2">
        <v>49.27</v>
      </c>
      <c r="CN28" s="3">
        <v>0.31244578861755901</v>
      </c>
      <c r="CO28" s="2">
        <v>50.91</v>
      </c>
      <c r="CP28" s="3">
        <v>2.6957503886898002</v>
      </c>
      <c r="CQ28" s="2">
        <v>49.69</v>
      </c>
      <c r="CR28" s="3">
        <v>3.3430694426948602</v>
      </c>
      <c r="CS28" s="2">
        <v>49.29</v>
      </c>
      <c r="CT28" s="3">
        <v>9.0675135623290701E-2</v>
      </c>
    </row>
    <row r="29" spans="1:98">
      <c r="A29" s="2">
        <v>50.26</v>
      </c>
      <c r="B29" s="3">
        <v>0.196193131902832</v>
      </c>
      <c r="C29" s="2">
        <v>50.13</v>
      </c>
      <c r="D29" s="3">
        <v>4.6606037821849002E-4</v>
      </c>
      <c r="E29" s="2">
        <v>57.34</v>
      </c>
      <c r="F29" s="3">
        <v>9.6176039484065501E-2</v>
      </c>
      <c r="G29" s="2">
        <v>52.6</v>
      </c>
      <c r="H29" s="3">
        <v>2.6839546317786798E-3</v>
      </c>
      <c r="I29" s="2">
        <v>49.86</v>
      </c>
      <c r="J29" s="3">
        <v>2.8272455700691701</v>
      </c>
      <c r="K29" s="2">
        <v>49.85</v>
      </c>
      <c r="L29" s="3">
        <v>4.5702875746891997E-2</v>
      </c>
      <c r="M29" s="2">
        <v>50.27</v>
      </c>
      <c r="N29" s="3">
        <v>0.28118847993569701</v>
      </c>
      <c r="O29" s="2">
        <v>51.48</v>
      </c>
      <c r="P29" s="3">
        <v>1.89551671676511E-2</v>
      </c>
      <c r="Q29" s="2">
        <v>57.84</v>
      </c>
      <c r="R29" s="3">
        <v>8.8177374184016891E-3</v>
      </c>
      <c r="S29" s="2">
        <v>51.78</v>
      </c>
      <c r="T29" s="3">
        <v>0.106188396400688</v>
      </c>
      <c r="U29" s="2">
        <v>50.13</v>
      </c>
      <c r="V29" s="3">
        <v>6.5501232574306199E-3</v>
      </c>
      <c r="W29" s="2">
        <v>50.17</v>
      </c>
      <c r="X29" s="3">
        <v>3.1141162967209701E-2</v>
      </c>
      <c r="Y29" s="2">
        <v>50.06</v>
      </c>
      <c r="Z29" s="3">
        <v>8.2555658710614696E-2</v>
      </c>
      <c r="AA29" s="2">
        <v>50.16</v>
      </c>
      <c r="AB29" s="3">
        <v>0.94946061390812797</v>
      </c>
      <c r="AC29" s="2">
        <v>52.61</v>
      </c>
      <c r="AD29" s="3">
        <v>0.22416526405436599</v>
      </c>
      <c r="AE29" s="2">
        <v>50.61</v>
      </c>
      <c r="AF29" s="3">
        <v>7.1814389032403697E-2</v>
      </c>
      <c r="AG29" s="2">
        <v>50.07</v>
      </c>
      <c r="AH29" s="3">
        <v>0.264472730774863</v>
      </c>
      <c r="AI29" s="2">
        <v>49.57</v>
      </c>
      <c r="AJ29" s="3">
        <v>9.3101915116193298E-2</v>
      </c>
      <c r="AK29" s="2">
        <v>50.15</v>
      </c>
      <c r="AL29" s="3">
        <v>0.15796473023904301</v>
      </c>
      <c r="AM29" s="2">
        <v>50.11</v>
      </c>
      <c r="AN29" s="3">
        <v>0.28743672811962401</v>
      </c>
      <c r="AO29" s="7">
        <v>50.01</v>
      </c>
      <c r="AP29" s="8">
        <v>1.49</v>
      </c>
      <c r="AQ29" s="2">
        <v>50.26</v>
      </c>
      <c r="AR29" s="3">
        <v>0.196193131902832</v>
      </c>
      <c r="AS29" s="2">
        <v>50.01</v>
      </c>
      <c r="AT29" s="3">
        <v>4.3821494828836702E-6</v>
      </c>
      <c r="AU29" s="2">
        <v>50.31</v>
      </c>
      <c r="AV29" s="3">
        <v>0.22683600773156301</v>
      </c>
      <c r="AW29" s="2">
        <v>50.1</v>
      </c>
      <c r="AX29" s="3">
        <v>3.5032809398990203E-4</v>
      </c>
      <c r="AY29" s="2">
        <v>52.09</v>
      </c>
      <c r="AZ29" s="3">
        <v>1.04888929647876E-4</v>
      </c>
      <c r="BA29" s="2">
        <v>50.22</v>
      </c>
      <c r="BB29" s="3">
        <v>0.56858700047323396</v>
      </c>
      <c r="BC29" s="2">
        <v>49.45</v>
      </c>
      <c r="BD29" s="3">
        <v>0.183362149223983</v>
      </c>
      <c r="BE29" s="2">
        <v>57.81</v>
      </c>
      <c r="BF29" s="3">
        <v>0.21524170776214799</v>
      </c>
      <c r="BG29" s="2">
        <v>55.42</v>
      </c>
      <c r="BH29" s="3">
        <v>7.9048440889284994E-3</v>
      </c>
      <c r="BI29" s="2">
        <v>54.18</v>
      </c>
      <c r="BJ29" s="3">
        <v>0.17697291646789501</v>
      </c>
      <c r="BK29" s="2">
        <v>57.6</v>
      </c>
      <c r="BL29" s="3">
        <v>0.19267077843003899</v>
      </c>
      <c r="BM29" s="2">
        <v>56.32</v>
      </c>
      <c r="BN29" s="3">
        <v>1.2180030651398901</v>
      </c>
      <c r="BO29" s="2">
        <v>56.37</v>
      </c>
      <c r="BP29" s="3">
        <v>3.4146780091845699E-2</v>
      </c>
      <c r="BQ29" s="2">
        <v>58.1</v>
      </c>
      <c r="BR29" s="3">
        <v>0.50381846572253997</v>
      </c>
      <c r="BS29" s="2">
        <v>57.29</v>
      </c>
      <c r="BT29" s="3">
        <v>0.119663967560956</v>
      </c>
      <c r="BU29" s="2">
        <v>56.27</v>
      </c>
      <c r="BV29" s="3">
        <v>1.1771569336519501</v>
      </c>
      <c r="BW29" s="2">
        <v>56.52</v>
      </c>
      <c r="BX29" s="3">
        <v>1.0528755200802</v>
      </c>
      <c r="BY29" s="2">
        <v>56.38</v>
      </c>
      <c r="BZ29" s="3">
        <v>0.67976105032663903</v>
      </c>
      <c r="CA29" s="2">
        <v>50</v>
      </c>
      <c r="CB29" s="3">
        <v>1.53958809337436</v>
      </c>
      <c r="CC29" s="2">
        <v>50.1</v>
      </c>
      <c r="CD29" s="3">
        <v>5.7136402393285999E-14</v>
      </c>
      <c r="CE29" s="2">
        <v>50.56</v>
      </c>
      <c r="CF29" s="3">
        <v>1.8638140021396601</v>
      </c>
      <c r="CG29" s="2">
        <v>49.89</v>
      </c>
      <c r="CH29" s="3">
        <v>0.35056289908261001</v>
      </c>
      <c r="CI29" s="2">
        <v>49.7</v>
      </c>
      <c r="CJ29" s="3">
        <v>0.324014508656221</v>
      </c>
      <c r="CK29" s="2">
        <v>50.55</v>
      </c>
      <c r="CL29" s="3">
        <v>0.122705670782116</v>
      </c>
      <c r="CM29" s="2">
        <v>50.14</v>
      </c>
      <c r="CN29" s="3">
        <v>0.70776197340537494</v>
      </c>
      <c r="CO29" s="2">
        <v>51.51</v>
      </c>
      <c r="CP29" s="3">
        <v>3.1229056600009701</v>
      </c>
      <c r="CQ29" s="2">
        <v>50.47</v>
      </c>
      <c r="CR29" s="3">
        <v>3.5176377760572501</v>
      </c>
      <c r="CS29" s="2">
        <v>50.15</v>
      </c>
      <c r="CT29" s="3">
        <v>0.35088057294588598</v>
      </c>
    </row>
    <row r="30" spans="1:98">
      <c r="A30" s="2">
        <v>51.04</v>
      </c>
      <c r="B30" s="3">
        <v>3.6977448682173799</v>
      </c>
      <c r="C30" s="2">
        <v>50.92</v>
      </c>
      <c r="D30" s="3">
        <v>1.2653192481730399E-4</v>
      </c>
      <c r="E30" s="2">
        <v>58.43</v>
      </c>
      <c r="F30" s="3">
        <v>0.179924215276757</v>
      </c>
      <c r="G30" s="2">
        <v>53.6</v>
      </c>
      <c r="H30" s="3">
        <v>7.3831220099365394E-2</v>
      </c>
      <c r="I30" s="2">
        <v>50.61</v>
      </c>
      <c r="J30" s="3">
        <v>0.84518862401054895</v>
      </c>
      <c r="K30" s="2">
        <v>50.58</v>
      </c>
      <c r="L30" s="3">
        <v>0.214714379898262</v>
      </c>
      <c r="M30" s="2">
        <v>50.95</v>
      </c>
      <c r="N30" s="3">
        <v>6.2888729117444003E-2</v>
      </c>
      <c r="O30" s="2">
        <v>52.12</v>
      </c>
      <c r="P30" s="3">
        <v>1.31336683858036E-2</v>
      </c>
      <c r="Q30" s="2">
        <v>58.82</v>
      </c>
      <c r="R30" s="3">
        <v>8.2492043996566105E-4</v>
      </c>
      <c r="S30" s="2">
        <v>52.53</v>
      </c>
      <c r="T30" s="3">
        <v>0.85024660876911395</v>
      </c>
      <c r="U30" s="2">
        <v>50.97</v>
      </c>
      <c r="V30" s="3">
        <v>0.36935218848364698</v>
      </c>
      <c r="W30" s="2">
        <v>50.92</v>
      </c>
      <c r="X30" s="3">
        <v>0.33705030119810703</v>
      </c>
      <c r="Y30" s="2">
        <v>50.83</v>
      </c>
      <c r="Z30" s="3">
        <v>3.0777826460252702E-2</v>
      </c>
      <c r="AA30" s="2">
        <v>50.75</v>
      </c>
      <c r="AB30" s="3">
        <v>1.12414743203939</v>
      </c>
      <c r="AC30" s="2">
        <v>53.65</v>
      </c>
      <c r="AD30" s="3">
        <v>0.16808985436833199</v>
      </c>
      <c r="AE30" s="2">
        <v>51.26</v>
      </c>
      <c r="AF30" s="3">
        <v>1.3856856002065401</v>
      </c>
      <c r="AG30" s="2">
        <v>50.87</v>
      </c>
      <c r="AH30" s="3">
        <v>5.4721423347030701E-2</v>
      </c>
      <c r="AI30" s="2">
        <v>50.26</v>
      </c>
      <c r="AJ30" s="3">
        <v>2.12258166841825E-2</v>
      </c>
      <c r="AK30" s="2">
        <v>50.64</v>
      </c>
      <c r="AL30" s="3">
        <v>0.57981037494118504</v>
      </c>
      <c r="AM30" s="2">
        <v>50.69</v>
      </c>
      <c r="AN30" s="3">
        <v>5.1785136905412602E-2</v>
      </c>
      <c r="AO30" s="7">
        <v>50.95</v>
      </c>
      <c r="AP30" s="8">
        <v>1.61</v>
      </c>
      <c r="AQ30" s="2">
        <v>51.04</v>
      </c>
      <c r="AR30" s="3">
        <v>3.6977448682173799</v>
      </c>
      <c r="AS30" s="2">
        <v>50.82</v>
      </c>
      <c r="AT30" s="3">
        <v>5.3264947233141796E-4</v>
      </c>
      <c r="AU30" s="2">
        <v>51.11</v>
      </c>
      <c r="AV30" s="3">
        <v>9.3119075370123899E-2</v>
      </c>
      <c r="AW30" s="2">
        <v>50.82</v>
      </c>
      <c r="AX30" s="3">
        <v>9.3895842356327501E-6</v>
      </c>
      <c r="AY30" s="2">
        <v>52.99</v>
      </c>
      <c r="AZ30" s="3">
        <v>3.35050370665691E-3</v>
      </c>
      <c r="BA30" s="2">
        <v>51</v>
      </c>
      <c r="BB30" s="3">
        <v>0.50474429797744302</v>
      </c>
      <c r="BC30" s="2">
        <v>50.07</v>
      </c>
      <c r="BD30" s="3">
        <v>1.0612775675241699</v>
      </c>
      <c r="BE30" s="2">
        <v>58.57</v>
      </c>
      <c r="BF30" s="3">
        <v>0.155980363368275</v>
      </c>
      <c r="BG30" s="2">
        <v>56.43</v>
      </c>
      <c r="BH30" s="3">
        <v>3.3771004381587699E-2</v>
      </c>
      <c r="BI30" s="2">
        <v>55.16</v>
      </c>
      <c r="BJ30" s="3">
        <v>0.52880483198516504</v>
      </c>
      <c r="BK30" s="2">
        <v>58.24</v>
      </c>
      <c r="BL30" s="3">
        <v>0.43932823181998998</v>
      </c>
      <c r="BM30" s="2">
        <v>57.41</v>
      </c>
      <c r="BN30" s="3">
        <v>0.11561520690949301</v>
      </c>
      <c r="BO30" s="2">
        <v>57.11</v>
      </c>
      <c r="BP30" s="3">
        <v>7.3203721850812597E-3</v>
      </c>
      <c r="BQ30" s="2">
        <v>58.92</v>
      </c>
      <c r="BR30" s="3">
        <v>0.65973671449116</v>
      </c>
      <c r="BS30" s="2">
        <v>57.9</v>
      </c>
      <c r="BT30" s="3">
        <v>0.928340895317602</v>
      </c>
      <c r="BU30" s="2">
        <v>57.19</v>
      </c>
      <c r="BV30" s="3">
        <v>3.2506533247573001E-2</v>
      </c>
      <c r="BW30" s="2">
        <v>57.22</v>
      </c>
      <c r="BX30" s="3">
        <v>0.62193431305304803</v>
      </c>
      <c r="BY30" s="2">
        <v>57.51</v>
      </c>
      <c r="BZ30" s="3">
        <v>0.59307401931227299</v>
      </c>
      <c r="CA30" s="2">
        <v>50.41</v>
      </c>
      <c r="CB30" s="3">
        <v>0.68480625463896605</v>
      </c>
      <c r="CC30" s="2">
        <v>50.73</v>
      </c>
      <c r="CD30" s="3">
        <v>4.7845107253304899E-12</v>
      </c>
      <c r="CE30" s="2">
        <v>51.14</v>
      </c>
      <c r="CF30" s="3">
        <v>0.48882943631759701</v>
      </c>
      <c r="CG30" s="2">
        <v>50.62</v>
      </c>
      <c r="CH30" s="3">
        <v>3.42032951556175E-2</v>
      </c>
      <c r="CI30" s="2">
        <v>50.4</v>
      </c>
      <c r="CJ30" s="3">
        <v>1.4964568675990899</v>
      </c>
      <c r="CK30" s="2">
        <v>51.16</v>
      </c>
      <c r="CL30" s="3">
        <v>0.23451062994326</v>
      </c>
      <c r="CM30" s="2">
        <v>50.78</v>
      </c>
      <c r="CN30" s="3">
        <v>0.85186467215998396</v>
      </c>
      <c r="CO30" s="2">
        <v>52.31</v>
      </c>
      <c r="CP30" s="3">
        <v>3.1780049062509899</v>
      </c>
      <c r="CQ30" s="2">
        <v>51.1</v>
      </c>
      <c r="CR30" s="3">
        <v>5.8849745930174402</v>
      </c>
      <c r="CS30" s="2">
        <v>50.8</v>
      </c>
      <c r="CT30" s="3">
        <v>0.41899936643434499</v>
      </c>
    </row>
    <row r="31" spans="1:98">
      <c r="A31" s="2">
        <v>51.77</v>
      </c>
      <c r="B31" s="3">
        <v>0.32854143107649703</v>
      </c>
      <c r="C31" s="2">
        <v>51.72</v>
      </c>
      <c r="D31" s="3">
        <v>1.9613617846355101E-4</v>
      </c>
      <c r="E31" s="2">
        <v>59.13</v>
      </c>
      <c r="F31" s="3">
        <v>0.31073497362352598</v>
      </c>
      <c r="G31" s="2">
        <v>54.39</v>
      </c>
      <c r="H31" s="3">
        <v>9.6982566376968699E-2</v>
      </c>
      <c r="I31" s="2">
        <v>51.4</v>
      </c>
      <c r="J31" s="3">
        <v>6.9473981636811302E-2</v>
      </c>
      <c r="K31" s="2">
        <v>51.38</v>
      </c>
      <c r="L31" s="3">
        <v>3.0460449580991401E-2</v>
      </c>
      <c r="M31" s="2">
        <v>51.47</v>
      </c>
      <c r="N31" s="3">
        <v>2.7741558133210598E-2</v>
      </c>
      <c r="O31" s="2">
        <v>52.96</v>
      </c>
      <c r="P31" s="3">
        <v>0.54936593088379104</v>
      </c>
      <c r="Q31" s="2">
        <v>59.83</v>
      </c>
      <c r="R31" s="3">
        <v>0.192359729562253</v>
      </c>
      <c r="S31" s="2">
        <v>53.34</v>
      </c>
      <c r="T31" s="3">
        <v>1.61243713628624</v>
      </c>
      <c r="U31" s="2">
        <v>51.74</v>
      </c>
      <c r="V31" s="3">
        <v>3.7742370018243099</v>
      </c>
      <c r="W31" s="2">
        <v>51.77</v>
      </c>
      <c r="X31" s="3">
        <v>0.168645843145105</v>
      </c>
      <c r="Y31" s="2">
        <v>51.55</v>
      </c>
      <c r="Z31" s="3">
        <v>0.31538559941646899</v>
      </c>
      <c r="AA31" s="2">
        <v>51.38</v>
      </c>
      <c r="AB31" s="3">
        <v>0.80088560953032495</v>
      </c>
      <c r="AC31" s="2">
        <v>54.49</v>
      </c>
      <c r="AD31" s="3">
        <v>1.67197989132519</v>
      </c>
      <c r="AE31" s="2">
        <v>52.19</v>
      </c>
      <c r="AF31" s="3">
        <v>0.18088331597080101</v>
      </c>
      <c r="AG31" s="2">
        <v>51.69</v>
      </c>
      <c r="AH31" s="3">
        <v>9.5370839953547601E-2</v>
      </c>
      <c r="AI31" s="2">
        <v>50.79</v>
      </c>
      <c r="AJ31" s="3">
        <v>8.1591334186294098E-4</v>
      </c>
      <c r="AK31" s="2">
        <v>51.07</v>
      </c>
      <c r="AL31" s="3">
        <v>8.9063660914877102E-4</v>
      </c>
      <c r="AM31" s="2">
        <v>51.36</v>
      </c>
      <c r="AN31" s="3">
        <v>6.6983194352435105E-2</v>
      </c>
      <c r="AO31" s="7">
        <v>51.8</v>
      </c>
      <c r="AP31" s="8">
        <v>0.3</v>
      </c>
      <c r="AQ31" s="2">
        <v>51.77</v>
      </c>
      <c r="AR31" s="3">
        <v>0.32854143107649703</v>
      </c>
      <c r="AS31" s="2">
        <v>51.58</v>
      </c>
      <c r="AT31" s="3">
        <v>3.7127581371009101E-3</v>
      </c>
      <c r="AU31" s="2">
        <v>51.65</v>
      </c>
      <c r="AV31" s="3">
        <v>5.1040406103613802E-2</v>
      </c>
      <c r="AW31" s="2">
        <v>51.53</v>
      </c>
      <c r="AX31" s="3">
        <v>1.2585494043994801E-4</v>
      </c>
      <c r="AY31" s="2">
        <v>53.58</v>
      </c>
      <c r="AZ31" s="3">
        <v>0.37734723156440703</v>
      </c>
      <c r="BA31" s="2">
        <v>51.95</v>
      </c>
      <c r="BB31" s="3">
        <v>1.2767467839219999</v>
      </c>
      <c r="BC31" s="2">
        <v>51.03</v>
      </c>
      <c r="BD31" s="3">
        <v>1.9572340328740401</v>
      </c>
      <c r="BE31" s="2">
        <v>59.27</v>
      </c>
      <c r="BF31" s="3">
        <v>0.81676980057701198</v>
      </c>
      <c r="BG31" s="2">
        <v>57.29</v>
      </c>
      <c r="BH31" s="3">
        <v>1.46178888410241</v>
      </c>
      <c r="BI31" s="2">
        <v>56.26</v>
      </c>
      <c r="BJ31" s="3">
        <v>0.17531162199109601</v>
      </c>
      <c r="BK31" s="2">
        <v>58.94</v>
      </c>
      <c r="BL31" s="3">
        <v>1.60217456012469</v>
      </c>
      <c r="BM31" s="2">
        <v>57.94</v>
      </c>
      <c r="BN31" s="3">
        <v>4.8721325034575998E-2</v>
      </c>
      <c r="BO31" s="2">
        <v>58.06</v>
      </c>
      <c r="BP31" s="3">
        <v>0.46901450758887597</v>
      </c>
      <c r="BQ31" s="2">
        <v>59.76</v>
      </c>
      <c r="BR31" s="3">
        <v>7.5367152865799703E-2</v>
      </c>
      <c r="BS31" s="2">
        <v>58.61</v>
      </c>
      <c r="BT31" s="3">
        <v>2.8084410202810202</v>
      </c>
      <c r="BU31" s="2">
        <v>58.19</v>
      </c>
      <c r="BV31" s="3">
        <v>0.156601184725946</v>
      </c>
      <c r="BW31" s="2">
        <v>58.17</v>
      </c>
      <c r="BX31" s="3">
        <v>0.80772505118503102</v>
      </c>
      <c r="BY31" s="2">
        <v>58.15</v>
      </c>
      <c r="BZ31" s="3">
        <v>1.74109876790784E-2</v>
      </c>
      <c r="CA31" s="2">
        <v>51.58</v>
      </c>
      <c r="CB31" s="3">
        <v>2.32206021047613E-2</v>
      </c>
      <c r="CC31" s="2">
        <v>51.38</v>
      </c>
      <c r="CD31" s="3">
        <v>2.46225983020199E-8</v>
      </c>
      <c r="CE31" s="2">
        <v>51.82</v>
      </c>
      <c r="CF31" s="3">
        <v>7.4728963750116006E-2</v>
      </c>
      <c r="CG31" s="2">
        <v>51.41</v>
      </c>
      <c r="CH31" s="3">
        <v>6.3714586736617496E-3</v>
      </c>
      <c r="CI31" s="2">
        <v>51.36</v>
      </c>
      <c r="CJ31" s="3">
        <v>1.21653810501075</v>
      </c>
      <c r="CK31" s="2">
        <v>51.91</v>
      </c>
      <c r="CL31" s="3">
        <v>0.84316986334483501</v>
      </c>
      <c r="CM31" s="2">
        <v>51.59</v>
      </c>
      <c r="CN31" s="3">
        <v>0.130258317462845</v>
      </c>
      <c r="CO31" s="2">
        <v>52.7</v>
      </c>
      <c r="CP31" s="3">
        <v>1.8835370731619301</v>
      </c>
      <c r="CQ31" s="2">
        <v>51.91</v>
      </c>
      <c r="CR31" s="3">
        <v>7.7469859307789797</v>
      </c>
      <c r="CS31" s="2">
        <v>51.63</v>
      </c>
      <c r="CT31" s="3">
        <v>0.74238166487799395</v>
      </c>
    </row>
    <row r="32" spans="1:98">
      <c r="A32" s="2">
        <v>52.79</v>
      </c>
      <c r="B32" s="3">
        <v>6.6899964288073702E-4</v>
      </c>
      <c r="C32" s="2">
        <v>52.59</v>
      </c>
      <c r="D32" s="3">
        <v>3.7179230555339698E-2</v>
      </c>
      <c r="E32" s="2">
        <v>59.71</v>
      </c>
      <c r="F32" s="3">
        <v>6.8341032074608496E-2</v>
      </c>
      <c r="G32" s="2">
        <v>55.42</v>
      </c>
      <c r="H32" s="3">
        <v>7.2189383322203399E-2</v>
      </c>
      <c r="I32" s="2">
        <v>52.31</v>
      </c>
      <c r="J32" s="3">
        <v>2.50370931577675E-2</v>
      </c>
      <c r="K32" s="2">
        <v>52.46</v>
      </c>
      <c r="L32" s="3">
        <v>7.0647596907882795E-4</v>
      </c>
      <c r="M32" s="2">
        <v>52.42</v>
      </c>
      <c r="N32" s="3">
        <v>1.6229161839511098E-2</v>
      </c>
      <c r="O32" s="2">
        <v>53.69</v>
      </c>
      <c r="P32" s="3">
        <v>0.14765762919026201</v>
      </c>
      <c r="Q32" s="2">
        <v>61.1</v>
      </c>
      <c r="R32" s="3">
        <v>6.9857224219100102E-3</v>
      </c>
      <c r="S32" s="2">
        <v>54</v>
      </c>
      <c r="T32" s="3">
        <v>1.33044344359325</v>
      </c>
      <c r="U32" s="2">
        <v>52.86</v>
      </c>
      <c r="V32" s="3">
        <v>1.03537817887424</v>
      </c>
      <c r="W32" s="2">
        <v>52.51</v>
      </c>
      <c r="X32" s="3">
        <v>2.62582479050729E-2</v>
      </c>
      <c r="Y32" s="2">
        <v>52.59</v>
      </c>
      <c r="Z32" s="3">
        <v>1.00133248579213</v>
      </c>
      <c r="AA32" s="2">
        <v>52.21</v>
      </c>
      <c r="AB32" s="3">
        <v>3.3474565938049201</v>
      </c>
      <c r="AC32" s="2">
        <v>55.28</v>
      </c>
      <c r="AD32" s="3">
        <v>0.293086800339733</v>
      </c>
      <c r="AE32" s="2">
        <v>53.31</v>
      </c>
      <c r="AF32" s="3">
        <v>5.9938983429850497E-2</v>
      </c>
      <c r="AG32" s="2">
        <v>52.73</v>
      </c>
      <c r="AH32" s="3">
        <v>1.17223460475534E-2</v>
      </c>
      <c r="AI32" s="2">
        <v>51.89</v>
      </c>
      <c r="AJ32" s="3">
        <v>8.6584059287781803E-3</v>
      </c>
      <c r="AK32" s="2">
        <v>51.69</v>
      </c>
      <c r="AL32" s="3">
        <v>1.1721994473659199E-4</v>
      </c>
      <c r="AM32" s="2">
        <v>52.34</v>
      </c>
      <c r="AN32" s="3">
        <v>0.33984964675439</v>
      </c>
      <c r="AO32" s="7">
        <v>52.83</v>
      </c>
      <c r="AP32" s="8">
        <v>0.01</v>
      </c>
      <c r="AQ32" s="2">
        <v>52.79</v>
      </c>
      <c r="AR32" s="3">
        <v>6.6899964288073702E-4</v>
      </c>
      <c r="AS32" s="2">
        <v>52.57</v>
      </c>
      <c r="AT32" s="3">
        <v>2.5926519336554298E-4</v>
      </c>
      <c r="AU32" s="2">
        <v>52.59</v>
      </c>
      <c r="AV32" s="3">
        <v>2.22519037033353E-2</v>
      </c>
      <c r="AW32" s="2">
        <v>52.42</v>
      </c>
      <c r="AX32" s="3">
        <v>1.06259622459926E-4</v>
      </c>
      <c r="AY32" s="2">
        <v>54.07</v>
      </c>
      <c r="AZ32" s="3">
        <v>0.24961241094418299</v>
      </c>
      <c r="BA32" s="2">
        <v>52.89</v>
      </c>
      <c r="BB32" s="3">
        <v>2.33455860609546</v>
      </c>
      <c r="BC32" s="2">
        <v>52.54</v>
      </c>
      <c r="BD32" s="3">
        <v>0.65769813510456898</v>
      </c>
      <c r="BE32" s="2">
        <v>59.95</v>
      </c>
      <c r="BF32" s="3">
        <v>0.40351886721257102</v>
      </c>
      <c r="BG32" s="2">
        <v>58.29</v>
      </c>
      <c r="BH32" s="3">
        <v>0.73287884291413397</v>
      </c>
      <c r="BI32" s="2">
        <v>57.21</v>
      </c>
      <c r="BJ32" s="3">
        <v>8.3978068933645594E-2</v>
      </c>
      <c r="BK32" s="2">
        <v>59.9</v>
      </c>
      <c r="BL32" s="3">
        <v>3.5062220352342299</v>
      </c>
      <c r="BM32" s="2">
        <v>58.66</v>
      </c>
      <c r="BN32" s="3">
        <v>3.0662060727974401E-2</v>
      </c>
      <c r="BO32" s="2">
        <v>59.08</v>
      </c>
      <c r="BP32" s="3">
        <v>3.7136119868490498</v>
      </c>
      <c r="BQ32" s="2">
        <v>60.57</v>
      </c>
      <c r="BR32" s="3">
        <v>0.27209771960863799</v>
      </c>
      <c r="BS32" s="2">
        <v>59.67</v>
      </c>
      <c r="BT32" s="3">
        <v>5.4990459530956E-2</v>
      </c>
      <c r="BU32" s="2">
        <v>58.8</v>
      </c>
      <c r="BV32" s="3">
        <v>0.53712479325316698</v>
      </c>
      <c r="BW32" s="2">
        <v>58.78</v>
      </c>
      <c r="BX32" s="3">
        <v>0.78513320763276495</v>
      </c>
      <c r="BY32" s="2">
        <v>58.98</v>
      </c>
      <c r="BZ32" s="3">
        <v>0.11753804390054</v>
      </c>
      <c r="CA32" s="2">
        <v>52.43</v>
      </c>
      <c r="CB32" s="3">
        <v>1.6852098985118601E-2</v>
      </c>
      <c r="CC32" s="2">
        <v>52.47</v>
      </c>
      <c r="CD32" s="3">
        <v>2.8548914647403898E-12</v>
      </c>
      <c r="CE32" s="2">
        <v>52.51</v>
      </c>
      <c r="CF32" s="3">
        <v>0.14185958092553499</v>
      </c>
      <c r="CG32" s="2">
        <v>52.42</v>
      </c>
      <c r="CH32" s="3">
        <v>3.9612411163220201E-2</v>
      </c>
      <c r="CI32" s="2">
        <v>52.44</v>
      </c>
      <c r="CJ32" s="3">
        <v>1.4962761908205799</v>
      </c>
      <c r="CK32" s="2">
        <v>52.84</v>
      </c>
      <c r="CL32" s="3">
        <v>1.33471325453167</v>
      </c>
      <c r="CM32" s="2">
        <v>52.61</v>
      </c>
      <c r="CN32" s="3">
        <v>0.18991991638808201</v>
      </c>
      <c r="CO32" s="2">
        <v>52.89</v>
      </c>
      <c r="CP32" s="3">
        <v>0.52404572473389499</v>
      </c>
      <c r="CQ32" s="2">
        <v>52.27</v>
      </c>
      <c r="CR32" s="3">
        <v>6.1257805879567497</v>
      </c>
      <c r="CS32" s="2">
        <v>52.63</v>
      </c>
      <c r="CT32" s="3">
        <v>3.2196429028917702E-4</v>
      </c>
    </row>
    <row r="33" spans="1:98">
      <c r="A33" s="2">
        <v>53.45</v>
      </c>
      <c r="B33" s="3">
        <v>9.4917290232152701E-2</v>
      </c>
      <c r="C33" s="2">
        <v>53.36</v>
      </c>
      <c r="D33" s="3">
        <v>5.79866402922084E-4</v>
      </c>
      <c r="E33" s="2">
        <v>60.6</v>
      </c>
      <c r="F33" s="3">
        <v>9.9770469410919105E-2</v>
      </c>
      <c r="G33" s="2">
        <v>56.43</v>
      </c>
      <c r="H33" s="3">
        <v>2.2800181816600902</v>
      </c>
      <c r="I33" s="2">
        <v>52.97</v>
      </c>
      <c r="J33" s="3">
        <v>0.63415036132390901</v>
      </c>
      <c r="K33" s="2">
        <v>53.13</v>
      </c>
      <c r="L33" s="3">
        <v>3.3602863586613997E-2</v>
      </c>
      <c r="M33" s="2">
        <v>53.03</v>
      </c>
      <c r="N33" s="3">
        <v>5.8516696048171501E-2</v>
      </c>
      <c r="O33" s="2">
        <v>54.46</v>
      </c>
      <c r="P33" s="3">
        <v>0.32759324728469102</v>
      </c>
      <c r="Q33" s="2">
        <v>62.35</v>
      </c>
      <c r="R33" s="3">
        <v>6.3122374894373501E-2</v>
      </c>
      <c r="S33" s="2">
        <v>54.71</v>
      </c>
      <c r="T33" s="3">
        <v>2.3596709890369101</v>
      </c>
      <c r="U33" s="2">
        <v>53.53</v>
      </c>
      <c r="V33" s="3">
        <v>0.57219624234538102</v>
      </c>
      <c r="W33" s="2">
        <v>53.3</v>
      </c>
      <c r="X33" s="3">
        <v>1.6728819132741</v>
      </c>
      <c r="Y33" s="2">
        <v>53.39</v>
      </c>
      <c r="Z33" s="3">
        <v>2.8521347987137502</v>
      </c>
      <c r="AA33" s="2">
        <v>52.91</v>
      </c>
      <c r="AB33" s="3">
        <v>1.12130422823895</v>
      </c>
      <c r="AC33" s="2">
        <v>56.23</v>
      </c>
      <c r="AD33" s="3">
        <v>0.30415698100230998</v>
      </c>
      <c r="AE33" s="2">
        <v>54.09</v>
      </c>
      <c r="AF33" s="3">
        <v>0.35171187895730399</v>
      </c>
      <c r="AG33" s="2">
        <v>53.45</v>
      </c>
      <c r="AH33" s="3">
        <v>1.27220664435577</v>
      </c>
      <c r="AI33" s="2">
        <v>52.8</v>
      </c>
      <c r="AJ33" s="3">
        <v>8.0964777778756598E-6</v>
      </c>
      <c r="AK33" s="2">
        <v>52.2</v>
      </c>
      <c r="AL33" s="3">
        <v>4.7191295312795301E-6</v>
      </c>
      <c r="AM33" s="2">
        <v>53.08</v>
      </c>
      <c r="AN33" s="3">
        <v>0.20279679748242299</v>
      </c>
      <c r="AO33" s="7">
        <v>53.82</v>
      </c>
      <c r="AP33" s="8">
        <v>0.08</v>
      </c>
      <c r="AQ33" s="2">
        <v>53.45</v>
      </c>
      <c r="AR33" s="3">
        <v>9.4917290232152701E-2</v>
      </c>
      <c r="AS33" s="2">
        <v>53.29</v>
      </c>
      <c r="AT33" s="3">
        <v>1.24454812988807E-3</v>
      </c>
      <c r="AU33" s="2">
        <v>53.23</v>
      </c>
      <c r="AV33" s="3">
        <v>0.122146342522783</v>
      </c>
      <c r="AW33" s="2">
        <v>53.18</v>
      </c>
      <c r="AX33" s="3">
        <v>4.5888294307621702E-2</v>
      </c>
      <c r="AY33" s="2">
        <v>54.69</v>
      </c>
      <c r="AZ33" s="3">
        <v>0.49864815899033399</v>
      </c>
      <c r="BA33" s="2">
        <v>53.43</v>
      </c>
      <c r="BB33" s="3">
        <v>2.16800763264831</v>
      </c>
      <c r="BC33" s="2">
        <v>53.31</v>
      </c>
      <c r="BD33" s="3">
        <v>0.44995184900848401</v>
      </c>
      <c r="BE33" s="2">
        <v>60.59</v>
      </c>
      <c r="BF33" s="3">
        <v>0.99865025292548903</v>
      </c>
      <c r="BG33" s="2">
        <v>59.03</v>
      </c>
      <c r="BH33" s="3">
        <v>0.73577336243915603</v>
      </c>
      <c r="BI33" s="2">
        <v>58.19</v>
      </c>
      <c r="BJ33" s="3">
        <v>1.8591707950662999</v>
      </c>
      <c r="BK33" s="2">
        <v>60.73</v>
      </c>
      <c r="BL33" s="3">
        <v>4.3552619768987997</v>
      </c>
      <c r="BM33" s="2">
        <v>59.56</v>
      </c>
      <c r="BN33" s="3">
        <v>9.6176997065965497E-2</v>
      </c>
      <c r="BO33" s="2">
        <v>59.8</v>
      </c>
      <c r="BP33" s="3">
        <v>6.8403240838238499</v>
      </c>
      <c r="BQ33" s="2">
        <v>61.51</v>
      </c>
      <c r="BR33" s="3">
        <v>0.31218353335093901</v>
      </c>
      <c r="BS33" s="2">
        <v>60.57</v>
      </c>
      <c r="BT33" s="3">
        <v>3.7553353976880299E-3</v>
      </c>
      <c r="BU33" s="2">
        <v>59.57</v>
      </c>
      <c r="BV33" s="3">
        <v>2.89001412573851E-2</v>
      </c>
      <c r="BW33" s="2">
        <v>59.35</v>
      </c>
      <c r="BX33" s="3">
        <v>0.399346029848198</v>
      </c>
      <c r="BY33" s="2">
        <v>59.76</v>
      </c>
      <c r="BZ33" s="3">
        <v>3.5460761433483798E-2</v>
      </c>
      <c r="CA33" s="2">
        <v>53.28</v>
      </c>
      <c r="CB33" s="3">
        <v>4.6426526995695203E-2</v>
      </c>
      <c r="CC33" s="2">
        <v>53.22</v>
      </c>
      <c r="CD33" s="3">
        <v>2.5320149483641802E-7</v>
      </c>
      <c r="CE33" s="2">
        <v>53.06</v>
      </c>
      <c r="CF33" s="3">
        <v>6.3284193719723894E-2</v>
      </c>
      <c r="CG33" s="2">
        <v>53.1</v>
      </c>
      <c r="CH33" s="3">
        <v>6.5844381769380497E-2</v>
      </c>
      <c r="CI33" s="2">
        <v>53.15</v>
      </c>
      <c r="CJ33" s="3">
        <v>0.73306883578343096</v>
      </c>
      <c r="CK33" s="2">
        <v>53.48</v>
      </c>
      <c r="CL33" s="3">
        <v>0.24095283811453799</v>
      </c>
      <c r="CM33" s="2">
        <v>53.36</v>
      </c>
      <c r="CN33" s="3">
        <v>4.7658224163004803E-2</v>
      </c>
      <c r="CO33" s="2">
        <v>53.65</v>
      </c>
      <c r="CP33" s="3">
        <v>1.5254475060672901</v>
      </c>
      <c r="CQ33" s="2">
        <v>52.99</v>
      </c>
      <c r="CR33" s="3">
        <v>6.4514040592100201</v>
      </c>
      <c r="CS33" s="2">
        <v>53.36</v>
      </c>
      <c r="CT33" s="3">
        <v>5.1352770458837401E-5</v>
      </c>
    </row>
    <row r="34" spans="1:98">
      <c r="A34" s="2">
        <v>54.28</v>
      </c>
      <c r="B34" s="3">
        <v>0.52024994063805297</v>
      </c>
      <c r="C34" s="2">
        <v>54</v>
      </c>
      <c r="D34" s="3">
        <v>1.55346145355013E-2</v>
      </c>
      <c r="E34" s="2">
        <v>61.34</v>
      </c>
      <c r="F34" s="3">
        <v>0.64741395530110601</v>
      </c>
      <c r="G34" s="2">
        <v>57.15</v>
      </c>
      <c r="H34" s="3">
        <v>7.3416871503899603</v>
      </c>
      <c r="I34" s="2">
        <v>53.93</v>
      </c>
      <c r="J34" s="3">
        <v>3.4534619979521599</v>
      </c>
      <c r="K34" s="2">
        <v>53.75</v>
      </c>
      <c r="L34" s="3">
        <v>9.08327111728526E-3</v>
      </c>
      <c r="M34" s="2">
        <v>53.58</v>
      </c>
      <c r="N34" s="3">
        <v>0.86717207247096595</v>
      </c>
      <c r="O34" s="2">
        <v>55.08</v>
      </c>
      <c r="P34" s="3">
        <v>0.89301413454058398</v>
      </c>
      <c r="Q34" s="2">
        <v>63.25</v>
      </c>
      <c r="R34" s="3">
        <v>0.107811887930277</v>
      </c>
      <c r="S34" s="2">
        <v>55.58</v>
      </c>
      <c r="T34" s="3">
        <v>0.58022801364707799</v>
      </c>
      <c r="U34" s="2">
        <v>54.05</v>
      </c>
      <c r="V34" s="3">
        <v>9.5092959878877199</v>
      </c>
      <c r="W34" s="2">
        <v>54.01</v>
      </c>
      <c r="X34" s="3">
        <v>2.0842732488464399</v>
      </c>
      <c r="Y34" s="2">
        <v>54.29</v>
      </c>
      <c r="Z34" s="3">
        <v>1.9546662389302001</v>
      </c>
      <c r="AA34" s="2">
        <v>53.38</v>
      </c>
      <c r="AB34" s="3">
        <v>4.4671562424765003</v>
      </c>
      <c r="AC34" s="2">
        <v>57.23</v>
      </c>
      <c r="AD34" s="3">
        <v>0.42097912895369499</v>
      </c>
      <c r="AE34" s="2">
        <v>54.58</v>
      </c>
      <c r="AF34" s="3">
        <v>0.36483393073828302</v>
      </c>
      <c r="AG34" s="2">
        <v>54.29</v>
      </c>
      <c r="AH34" s="3">
        <v>0.55881112416628498</v>
      </c>
      <c r="AI34" s="2">
        <v>53.59</v>
      </c>
      <c r="AJ34" s="3">
        <v>2.84567753460837E-2</v>
      </c>
      <c r="AK34" s="2">
        <v>53.03</v>
      </c>
      <c r="AL34" s="3">
        <v>3.1675140344754201E-5</v>
      </c>
      <c r="AM34" s="2">
        <v>53.7</v>
      </c>
      <c r="AN34" s="3">
        <v>1.4170364721199</v>
      </c>
      <c r="AO34" s="7">
        <v>54.49</v>
      </c>
      <c r="AP34" s="8">
        <v>0.17</v>
      </c>
      <c r="AQ34" s="2">
        <v>54.28</v>
      </c>
      <c r="AR34" s="3">
        <v>0.52024994063805297</v>
      </c>
      <c r="AS34" s="2">
        <v>54.08</v>
      </c>
      <c r="AT34" s="3">
        <v>0.16035299504552999</v>
      </c>
      <c r="AU34" s="2">
        <v>54</v>
      </c>
      <c r="AV34" s="3">
        <v>0.114008801044652</v>
      </c>
      <c r="AW34" s="2">
        <v>53.97</v>
      </c>
      <c r="AX34" s="3">
        <v>1.19249915989179E-3</v>
      </c>
      <c r="AY34" s="2">
        <v>55.38</v>
      </c>
      <c r="AZ34" s="3">
        <v>9.7443244708213597E-3</v>
      </c>
      <c r="BA34" s="2">
        <v>54.09</v>
      </c>
      <c r="BB34" s="3">
        <v>2.0680781976499598</v>
      </c>
      <c r="BC34" s="2">
        <v>54.11</v>
      </c>
      <c r="BD34" s="3">
        <v>1.5487303758236699</v>
      </c>
      <c r="BE34" s="2">
        <v>61.54</v>
      </c>
      <c r="BF34" s="3">
        <v>1.1115504199108599</v>
      </c>
      <c r="BG34" s="2">
        <v>59.65</v>
      </c>
      <c r="BH34" s="3">
        <v>4.2135594463733801</v>
      </c>
      <c r="BI34" s="2">
        <v>58.79</v>
      </c>
      <c r="BJ34" s="3">
        <v>1.15209962482581</v>
      </c>
      <c r="BK34" s="2">
        <v>61.49</v>
      </c>
      <c r="BL34" s="3">
        <v>3.7316994997641801</v>
      </c>
      <c r="BM34" s="2">
        <v>60.45</v>
      </c>
      <c r="BN34" s="3">
        <v>2.03737771210671E-2</v>
      </c>
      <c r="BO34" s="2">
        <v>60.79</v>
      </c>
      <c r="BP34" s="3">
        <v>3.9716408400499499</v>
      </c>
      <c r="BQ34" s="2">
        <v>62.58</v>
      </c>
      <c r="BR34" s="3">
        <v>0.95646826537303198</v>
      </c>
      <c r="BS34" s="2">
        <v>61.67</v>
      </c>
      <c r="BT34" s="3">
        <v>0.28414991966144898</v>
      </c>
      <c r="BU34" s="2">
        <v>60.39</v>
      </c>
      <c r="BV34" s="3">
        <v>2.5889798722859301E-3</v>
      </c>
      <c r="BW34" s="2">
        <v>59.95</v>
      </c>
      <c r="BX34" s="3">
        <v>0.29739203367417</v>
      </c>
      <c r="BY34" s="2">
        <v>60.45</v>
      </c>
      <c r="BZ34" s="3">
        <v>0.85926236175301696</v>
      </c>
      <c r="CA34" s="2">
        <v>54.19</v>
      </c>
      <c r="CB34" s="3">
        <v>5.1762663690733805E-4</v>
      </c>
      <c r="CC34" s="2">
        <v>53.96</v>
      </c>
      <c r="CD34" s="3">
        <v>9.0370002997487997E-8</v>
      </c>
      <c r="CE34" s="2">
        <v>53.85</v>
      </c>
      <c r="CF34" s="3">
        <v>0.100626286823287</v>
      </c>
      <c r="CG34" s="2">
        <v>53.76</v>
      </c>
      <c r="CH34" s="3">
        <v>1.9198861953434902E-2</v>
      </c>
      <c r="CI34" s="2">
        <v>53.84</v>
      </c>
      <c r="CJ34" s="3">
        <v>1.05541598168634</v>
      </c>
      <c r="CK34" s="2">
        <v>54.26</v>
      </c>
      <c r="CL34" s="3">
        <v>0.27116863573032601</v>
      </c>
      <c r="CM34" s="2">
        <v>54.24</v>
      </c>
      <c r="CN34" s="3">
        <v>9.3667426915097995E-2</v>
      </c>
      <c r="CO34" s="2">
        <v>54.23</v>
      </c>
      <c r="CP34" s="3">
        <v>0.39708454466521997</v>
      </c>
      <c r="CQ34" s="2">
        <v>53.7</v>
      </c>
      <c r="CR34" s="3">
        <v>0.99485646915987302</v>
      </c>
      <c r="CS34" s="2">
        <v>54.15</v>
      </c>
      <c r="CT34" s="3">
        <v>2.2144644672562799E-2</v>
      </c>
    </row>
    <row r="35" spans="1:98">
      <c r="A35" s="2">
        <v>55.07</v>
      </c>
      <c r="B35" s="3">
        <v>0.28504375688551697</v>
      </c>
      <c r="C35" s="2">
        <v>54.81</v>
      </c>
      <c r="D35" s="3">
        <v>6.8711211740708503E-2</v>
      </c>
      <c r="E35" s="2">
        <v>62.4</v>
      </c>
      <c r="F35" s="3">
        <v>0.57391055260036405</v>
      </c>
      <c r="G35" s="2">
        <v>57.93</v>
      </c>
      <c r="H35" s="3">
        <v>6.7794287439977996</v>
      </c>
      <c r="I35" s="2">
        <v>54.82</v>
      </c>
      <c r="J35" s="3">
        <v>2.3134003566752601</v>
      </c>
      <c r="K35" s="2">
        <v>54.41</v>
      </c>
      <c r="L35" s="3">
        <v>1.30174386921918E-2</v>
      </c>
      <c r="M35" s="2">
        <v>54.32</v>
      </c>
      <c r="N35" s="3">
        <v>1.65246106161627</v>
      </c>
      <c r="O35" s="2">
        <v>55.84</v>
      </c>
      <c r="P35" s="3">
        <v>1.5188448174264799</v>
      </c>
      <c r="Q35" s="2">
        <v>63.4</v>
      </c>
      <c r="R35" s="3">
        <v>0.14700708685983299</v>
      </c>
      <c r="S35" s="2">
        <v>56.62</v>
      </c>
      <c r="T35" s="3">
        <v>1.21713343786761</v>
      </c>
      <c r="U35" s="2">
        <v>54.81</v>
      </c>
      <c r="V35" s="3">
        <v>39.870073594994302</v>
      </c>
      <c r="W35" s="2">
        <v>54.43</v>
      </c>
      <c r="X35" s="3">
        <v>1.14647734165311</v>
      </c>
      <c r="Y35" s="2">
        <v>55.06</v>
      </c>
      <c r="Z35" s="3">
        <v>1.40449708639045</v>
      </c>
      <c r="AA35" s="2">
        <v>53.98</v>
      </c>
      <c r="AB35" s="3">
        <v>0.71485011345316596</v>
      </c>
      <c r="AC35" s="2">
        <v>58.06</v>
      </c>
      <c r="AD35" s="3">
        <v>0.45542117900387302</v>
      </c>
      <c r="AE35" s="2">
        <v>55.68</v>
      </c>
      <c r="AF35" s="3">
        <v>0.113030316647124</v>
      </c>
      <c r="AG35" s="2">
        <v>55.12</v>
      </c>
      <c r="AH35" s="3">
        <v>4.4013133730682403</v>
      </c>
      <c r="AI35" s="2">
        <v>54.36</v>
      </c>
      <c r="AJ35" s="3">
        <v>3.1643999851911999E-4</v>
      </c>
      <c r="AK35" s="2">
        <v>53.5</v>
      </c>
      <c r="AL35" s="3">
        <v>6.7687533779151401E-4</v>
      </c>
      <c r="AM35" s="2">
        <v>54.18</v>
      </c>
      <c r="AN35" s="3">
        <v>0.36674337002818602</v>
      </c>
      <c r="AO35" s="7">
        <v>55.25</v>
      </c>
      <c r="AP35" s="8">
        <v>0.04</v>
      </c>
      <c r="AQ35" s="2">
        <v>55.07</v>
      </c>
      <c r="AR35" s="3">
        <v>0.28504375688551697</v>
      </c>
      <c r="AS35" s="2">
        <v>54.88</v>
      </c>
      <c r="AT35" s="3">
        <v>0.34618706876240302</v>
      </c>
      <c r="AU35" s="2">
        <v>54.82</v>
      </c>
      <c r="AV35" s="3">
        <v>2.3481556832725299E-2</v>
      </c>
      <c r="AW35" s="2">
        <v>54.79</v>
      </c>
      <c r="AX35" s="3">
        <v>0.33536697095860402</v>
      </c>
      <c r="AY35" s="2">
        <v>56.13</v>
      </c>
      <c r="AZ35" s="3">
        <v>0.152749982923091</v>
      </c>
      <c r="BA35" s="2">
        <v>54.69</v>
      </c>
      <c r="BB35" s="3">
        <v>4.1827426946235304</v>
      </c>
      <c r="BC35" s="2">
        <v>55.04</v>
      </c>
      <c r="BD35" s="3">
        <v>0.63856338580141403</v>
      </c>
      <c r="BE35" s="2">
        <v>62.62</v>
      </c>
      <c r="BF35" s="3">
        <v>0.67397307021326203</v>
      </c>
      <c r="BG35" s="2">
        <v>60.45</v>
      </c>
      <c r="BH35" s="3">
        <v>1.9541502837268501</v>
      </c>
      <c r="BI35" s="2">
        <v>59.53</v>
      </c>
      <c r="BJ35" s="3">
        <v>4.89690412553365E-2</v>
      </c>
      <c r="BK35" s="2">
        <v>62.48</v>
      </c>
      <c r="BL35" s="3">
        <v>1.09061384990441</v>
      </c>
      <c r="BM35" s="2">
        <v>61.38</v>
      </c>
      <c r="BN35" s="3">
        <v>7.7980094680858494E-2</v>
      </c>
      <c r="BO35" s="2">
        <v>62.05</v>
      </c>
      <c r="BP35" s="3">
        <v>0.32248062605503303</v>
      </c>
      <c r="BQ35" s="2">
        <v>63.47</v>
      </c>
      <c r="BR35" s="3">
        <v>0.25827250280595698</v>
      </c>
      <c r="BS35" s="2">
        <v>62.81</v>
      </c>
      <c r="BT35" s="3">
        <v>9.0848802872303902E-2</v>
      </c>
      <c r="BU35" s="2">
        <v>61.38</v>
      </c>
      <c r="BV35" s="3">
        <v>9.4909882981373695E-3</v>
      </c>
      <c r="BW35" s="2">
        <v>61.12</v>
      </c>
      <c r="BX35" s="3">
        <v>1.12928835553749</v>
      </c>
      <c r="BY35" s="2">
        <v>61.61</v>
      </c>
      <c r="BZ35" s="3">
        <v>5.9590293984287099E-2</v>
      </c>
      <c r="CA35" s="2">
        <v>55.16</v>
      </c>
      <c r="CB35" s="3">
        <v>2.03754945303623E-2</v>
      </c>
      <c r="CC35" s="2">
        <v>54.64</v>
      </c>
      <c r="CD35" s="3">
        <v>9.6555474208392002E-6</v>
      </c>
      <c r="CE35" s="2">
        <v>54.8</v>
      </c>
      <c r="CF35" s="3">
        <v>0.98543089747231605</v>
      </c>
      <c r="CG35" s="2">
        <v>54.58</v>
      </c>
      <c r="CH35" s="3">
        <v>9.9155139234036807E-3</v>
      </c>
      <c r="CI35" s="2">
        <v>54.47</v>
      </c>
      <c r="CJ35" s="3">
        <v>0.60652413286757401</v>
      </c>
      <c r="CK35" s="2">
        <v>55.01</v>
      </c>
      <c r="CL35" s="3">
        <v>0.192288089442779</v>
      </c>
      <c r="CM35" s="2">
        <v>55.03</v>
      </c>
      <c r="CN35" s="3">
        <v>5.5665479603513902E-2</v>
      </c>
      <c r="CO35" s="2">
        <v>55.16</v>
      </c>
      <c r="CP35" s="3">
        <v>0.38215805366303701</v>
      </c>
      <c r="CQ35" s="2">
        <v>54.02</v>
      </c>
      <c r="CR35" s="3">
        <v>0.35034146014454298</v>
      </c>
      <c r="CS35" s="2">
        <v>54.96</v>
      </c>
      <c r="CT35" s="3">
        <v>1.64894831208795E-4</v>
      </c>
    </row>
    <row r="36" spans="1:98">
      <c r="A36" s="2">
        <v>55.91</v>
      </c>
      <c r="B36" s="3">
        <v>7.7534634999091301E-2</v>
      </c>
      <c r="C36" s="2">
        <v>55.76</v>
      </c>
      <c r="D36" s="3">
        <v>3.64122158559418E-3</v>
      </c>
      <c r="E36" s="2">
        <v>63.3</v>
      </c>
      <c r="F36" s="3">
        <v>0.117344634085684</v>
      </c>
      <c r="G36" s="2">
        <v>58.56</v>
      </c>
      <c r="H36" s="3">
        <v>3.9068916778123599</v>
      </c>
      <c r="I36" s="2">
        <v>55.59</v>
      </c>
      <c r="J36" s="3">
        <v>1.02530349162407</v>
      </c>
      <c r="K36" s="2">
        <v>55.35</v>
      </c>
      <c r="L36" s="3">
        <v>6.4572143336305201E-3</v>
      </c>
      <c r="M36" s="2">
        <v>55.34</v>
      </c>
      <c r="N36" s="3">
        <v>1.3396476385334199</v>
      </c>
      <c r="O36" s="2">
        <v>56.76</v>
      </c>
      <c r="P36" s="3">
        <v>3.91107105778514</v>
      </c>
      <c r="Q36" s="2">
        <v>63.55</v>
      </c>
      <c r="R36" s="3">
        <v>1.69617753926139</v>
      </c>
      <c r="S36" s="2">
        <v>57.1</v>
      </c>
      <c r="T36" s="3">
        <v>0.14398949440141801</v>
      </c>
      <c r="U36" s="2">
        <v>55.66</v>
      </c>
      <c r="V36" s="3">
        <v>14.096417901356199</v>
      </c>
      <c r="W36" s="2">
        <v>55.17</v>
      </c>
      <c r="X36" s="3">
        <v>0.60229823266496796</v>
      </c>
      <c r="Y36" s="2">
        <v>55.89</v>
      </c>
      <c r="Z36" s="3">
        <v>4.1776720878979496</v>
      </c>
      <c r="AA36" s="2">
        <v>54.66</v>
      </c>
      <c r="AB36" s="3">
        <v>0.88835209741157894</v>
      </c>
      <c r="AC36" s="2">
        <v>58.63</v>
      </c>
      <c r="AD36" s="3">
        <v>0.101776349670025</v>
      </c>
      <c r="AE36" s="2">
        <v>56.68</v>
      </c>
      <c r="AF36" s="3">
        <v>2.0123290682153301</v>
      </c>
      <c r="AG36" s="2">
        <v>56.07</v>
      </c>
      <c r="AH36" s="3">
        <v>0.13992602467611001</v>
      </c>
      <c r="AI36" s="2">
        <v>55.22</v>
      </c>
      <c r="AJ36" s="3">
        <v>2.6940805074589201E-3</v>
      </c>
      <c r="AK36" s="2">
        <v>54.5</v>
      </c>
      <c r="AL36" s="3">
        <v>0.153013799800538</v>
      </c>
      <c r="AM36" s="2">
        <v>54.92</v>
      </c>
      <c r="AN36" s="3">
        <v>5.5493777691313903E-2</v>
      </c>
      <c r="AO36" s="7">
        <v>56.22</v>
      </c>
      <c r="AP36" s="8">
        <v>0.13</v>
      </c>
      <c r="AQ36" s="2">
        <v>55.91</v>
      </c>
      <c r="AR36" s="3">
        <v>7.7534634999091301E-2</v>
      </c>
      <c r="AS36" s="2">
        <v>55.79</v>
      </c>
      <c r="AT36" s="3">
        <v>9.4379681468552398E-2</v>
      </c>
      <c r="AU36" s="2">
        <v>55.86</v>
      </c>
      <c r="AV36" s="3">
        <v>2.0877424582812099E-2</v>
      </c>
      <c r="AW36" s="2">
        <v>55.66</v>
      </c>
      <c r="AX36" s="3">
        <v>0.91068775444900496</v>
      </c>
      <c r="AY36" s="2">
        <v>57.15</v>
      </c>
      <c r="AZ36" s="3">
        <v>1.6291077701141299E-2</v>
      </c>
      <c r="BA36" s="2">
        <v>55.44</v>
      </c>
      <c r="BB36" s="3">
        <v>7.2492178582632603</v>
      </c>
      <c r="BC36" s="2">
        <v>55.73</v>
      </c>
      <c r="BD36" s="3">
        <v>0.83952143490477604</v>
      </c>
      <c r="BE36" s="2">
        <v>63.5</v>
      </c>
      <c r="BF36" s="3">
        <v>1.4831248517767801</v>
      </c>
      <c r="BG36" s="2">
        <v>61.42</v>
      </c>
      <c r="BH36" s="3">
        <v>0.58902076387064295</v>
      </c>
      <c r="BI36" s="2">
        <v>60.46</v>
      </c>
      <c r="BJ36" s="3">
        <v>0.62437450521590798</v>
      </c>
      <c r="BK36" s="2">
        <v>63.21</v>
      </c>
      <c r="BL36" s="3">
        <v>1.27833721785119</v>
      </c>
      <c r="BM36" s="2">
        <v>62.35</v>
      </c>
      <c r="BN36" s="3">
        <v>2.4410869758912899</v>
      </c>
      <c r="BO36" s="2">
        <v>63.04</v>
      </c>
      <c r="BP36" s="3">
        <v>0.25184284090333597</v>
      </c>
      <c r="BQ36" s="2">
        <v>63.76</v>
      </c>
      <c r="BR36" s="3">
        <v>0.18829164297673701</v>
      </c>
      <c r="BS36" s="2">
        <v>63.62</v>
      </c>
      <c r="BT36" s="3">
        <v>0.114576846158067</v>
      </c>
      <c r="BU36" s="2">
        <v>62.4</v>
      </c>
      <c r="BV36" s="3">
        <v>3.03870381553156</v>
      </c>
      <c r="BW36" s="2">
        <v>62.01</v>
      </c>
      <c r="BX36" s="3">
        <v>1.3193861304830501</v>
      </c>
      <c r="BY36" s="2">
        <v>62.78</v>
      </c>
      <c r="BZ36" s="3">
        <v>0.13493384332167199</v>
      </c>
      <c r="CA36" s="2">
        <v>55.69</v>
      </c>
      <c r="CB36" s="3">
        <v>7.9566563760275107E-3</v>
      </c>
      <c r="CC36" s="2">
        <v>55.59</v>
      </c>
      <c r="CD36" s="3">
        <v>5.0934442826563198E-8</v>
      </c>
      <c r="CE36" s="2">
        <v>55.55</v>
      </c>
      <c r="CF36" s="3">
        <v>0.49768214976733899</v>
      </c>
      <c r="CG36" s="2">
        <v>55.49</v>
      </c>
      <c r="CH36" s="3">
        <v>6.3536927838072202E-2</v>
      </c>
      <c r="CI36" s="2">
        <v>55.36</v>
      </c>
      <c r="CJ36" s="3">
        <v>0.151031398435401</v>
      </c>
      <c r="CK36" s="2">
        <v>55.83</v>
      </c>
      <c r="CL36" s="3">
        <v>2.32082898076656E-3</v>
      </c>
      <c r="CM36" s="2">
        <v>55.85</v>
      </c>
      <c r="CN36" s="3">
        <v>0.55315827902197701</v>
      </c>
      <c r="CO36" s="2">
        <v>56.62</v>
      </c>
      <c r="CP36" s="3">
        <v>0.84590769682021405</v>
      </c>
      <c r="CQ36" s="2">
        <v>54.98</v>
      </c>
      <c r="CR36" s="3">
        <v>4.4247661069910099E-2</v>
      </c>
      <c r="CS36" s="2">
        <v>55.88</v>
      </c>
      <c r="CT36" s="3">
        <v>8.1976717760493195E-4</v>
      </c>
    </row>
    <row r="37" spans="1:98">
      <c r="A37" s="2">
        <v>56.81</v>
      </c>
      <c r="B37" s="3">
        <v>0.31448696347911897</v>
      </c>
      <c r="C37" s="2">
        <v>56.44</v>
      </c>
      <c r="D37" s="3">
        <v>0.40925393571810997</v>
      </c>
      <c r="E37" s="2">
        <v>63.45</v>
      </c>
      <c r="F37" s="3">
        <v>0.152835159721535</v>
      </c>
      <c r="G37" s="2">
        <v>59.51</v>
      </c>
      <c r="H37" s="3">
        <v>2.3643165312522298</v>
      </c>
      <c r="I37" s="2">
        <v>56.6</v>
      </c>
      <c r="J37" s="3">
        <v>4.0101194558797901E-4</v>
      </c>
      <c r="K37" s="2">
        <v>56.19</v>
      </c>
      <c r="L37" s="3">
        <v>1.9452290189425201</v>
      </c>
      <c r="M37" s="2">
        <v>56.19</v>
      </c>
      <c r="N37" s="3">
        <v>0.33102918486951199</v>
      </c>
      <c r="O37" s="2">
        <v>57.62</v>
      </c>
      <c r="P37" s="3">
        <v>1.5232472027416599</v>
      </c>
      <c r="Q37" s="2">
        <v>63.82</v>
      </c>
      <c r="R37" s="3">
        <v>0.509139441063853</v>
      </c>
      <c r="S37" s="2">
        <v>58.5</v>
      </c>
      <c r="T37" s="3">
        <v>1.9396557774031799E-2</v>
      </c>
      <c r="U37" s="2">
        <v>56.54</v>
      </c>
      <c r="V37" s="3">
        <v>8.9681205347258999</v>
      </c>
      <c r="W37" s="2">
        <v>55.9</v>
      </c>
      <c r="X37" s="3">
        <v>0.288338079406534</v>
      </c>
      <c r="Y37" s="2">
        <v>56.81</v>
      </c>
      <c r="Z37" s="3">
        <v>1.87704708034769</v>
      </c>
      <c r="AA37" s="2">
        <v>55.6</v>
      </c>
      <c r="AB37" s="3">
        <v>0.173465340044727</v>
      </c>
      <c r="AC37" s="2">
        <v>59.51</v>
      </c>
      <c r="AD37" s="3">
        <v>9.8626613594236506E-3</v>
      </c>
      <c r="AE37" s="2">
        <v>57.35</v>
      </c>
      <c r="AF37" s="3">
        <v>1.1002409563025899</v>
      </c>
      <c r="AG37" s="2">
        <v>56.97</v>
      </c>
      <c r="AH37" s="3">
        <v>3.6093265810143098E-2</v>
      </c>
      <c r="AI37" s="2">
        <v>55.9</v>
      </c>
      <c r="AJ37" s="3">
        <v>3.3081570033905598E-2</v>
      </c>
      <c r="AK37" s="2">
        <v>55.37</v>
      </c>
      <c r="AL37" s="3">
        <v>1.18231207712561E-3</v>
      </c>
      <c r="AM37" s="2">
        <v>55.85</v>
      </c>
      <c r="AN37" s="3">
        <v>0.58453888279217503</v>
      </c>
      <c r="AO37" s="7">
        <v>57.05</v>
      </c>
      <c r="AP37" s="8">
        <v>0.02</v>
      </c>
      <c r="AQ37" s="2">
        <v>56.81</v>
      </c>
      <c r="AR37" s="3">
        <v>0.31448696347911897</v>
      </c>
      <c r="AS37" s="2">
        <v>56.64</v>
      </c>
      <c r="AT37" s="3">
        <v>0.90220833960350599</v>
      </c>
      <c r="AU37" s="2">
        <v>56.72</v>
      </c>
      <c r="AV37" s="3">
        <v>1.5702918038347599E-2</v>
      </c>
      <c r="AW37" s="2">
        <v>56.46</v>
      </c>
      <c r="AX37" s="3">
        <v>0.57002252128468101</v>
      </c>
      <c r="AY37" s="2">
        <v>58.32</v>
      </c>
      <c r="AZ37" s="3">
        <v>1.09639301133534E-2</v>
      </c>
      <c r="BA37" s="2">
        <v>56.41</v>
      </c>
      <c r="BB37" s="3">
        <v>10.0427805072526</v>
      </c>
      <c r="BC37" s="2">
        <v>56.29</v>
      </c>
      <c r="BD37" s="3">
        <v>2.1409412891829498</v>
      </c>
      <c r="BE37" s="2">
        <v>63.63</v>
      </c>
      <c r="BF37" s="3">
        <v>2.4686605366286698</v>
      </c>
      <c r="BG37" s="2">
        <v>62.52</v>
      </c>
      <c r="BH37" s="3">
        <v>2.24923557972705</v>
      </c>
      <c r="BI37" s="2">
        <v>61.27</v>
      </c>
      <c r="BJ37" s="3">
        <v>0.403699577281452</v>
      </c>
      <c r="BK37" s="2">
        <v>63.47</v>
      </c>
      <c r="BL37" s="3">
        <v>2.8736600361550702</v>
      </c>
      <c r="BM37" s="2">
        <v>63.26</v>
      </c>
      <c r="BN37" s="3">
        <v>0.75192076296465804</v>
      </c>
      <c r="BO37" s="2">
        <v>63.65</v>
      </c>
      <c r="BP37" s="3">
        <v>0.711957101576845</v>
      </c>
      <c r="BQ37" s="2">
        <v>64.260000000000005</v>
      </c>
      <c r="BR37" s="3">
        <v>6.6520935925657901E-2</v>
      </c>
      <c r="BS37" s="2">
        <v>63.8</v>
      </c>
      <c r="BT37" s="3">
        <v>0.44755466826356499</v>
      </c>
      <c r="BU37" s="2">
        <v>63.21</v>
      </c>
      <c r="BV37" s="3">
        <v>0.91274713436839805</v>
      </c>
      <c r="BW37" s="2">
        <v>62.79</v>
      </c>
      <c r="BX37" s="3">
        <v>2.1751334932955202</v>
      </c>
      <c r="BY37" s="2">
        <v>63.67</v>
      </c>
      <c r="BZ37" s="3">
        <v>5.8009883036402102E-2</v>
      </c>
      <c r="CA37" s="2">
        <v>57.21</v>
      </c>
      <c r="CB37" s="3">
        <v>0.193014059233068</v>
      </c>
      <c r="CC37" s="2">
        <v>56.64</v>
      </c>
      <c r="CD37" s="3">
        <v>3.0204879981425599E-5</v>
      </c>
      <c r="CE37" s="2">
        <v>56.38</v>
      </c>
      <c r="CF37" s="3">
        <v>2.6602394322968701</v>
      </c>
      <c r="CG37" s="2">
        <v>56.46</v>
      </c>
      <c r="CH37" s="3">
        <v>0.23591515233711299</v>
      </c>
      <c r="CI37" s="2">
        <v>56.44</v>
      </c>
      <c r="CJ37" s="3">
        <v>3.6286554046226702E-3</v>
      </c>
      <c r="CK37" s="2">
        <v>56.76</v>
      </c>
      <c r="CL37" s="3">
        <v>1.5702589143716798E-2</v>
      </c>
      <c r="CM37" s="2">
        <v>56.72</v>
      </c>
      <c r="CN37" s="3">
        <v>0.17693526878732599</v>
      </c>
      <c r="CO37" s="2">
        <v>58.1</v>
      </c>
      <c r="CP37" s="3">
        <v>0.84872420313234598</v>
      </c>
      <c r="CQ37" s="2">
        <v>56.22</v>
      </c>
      <c r="CR37" s="3">
        <v>0.56005286227127504</v>
      </c>
      <c r="CS37" s="2">
        <v>56.74</v>
      </c>
      <c r="CT37" s="3">
        <v>0.14556113425554801</v>
      </c>
    </row>
    <row r="38" spans="1:98">
      <c r="A38" s="2">
        <v>57.66</v>
      </c>
      <c r="B38" s="3">
        <v>8.2510992793434004E-2</v>
      </c>
      <c r="C38" s="2">
        <v>57.23</v>
      </c>
      <c r="D38" s="3">
        <v>1.19031894306811</v>
      </c>
      <c r="E38" s="2">
        <v>63.88</v>
      </c>
      <c r="F38" s="3">
        <v>0.22427014764244901</v>
      </c>
      <c r="G38" s="2">
        <v>60.19</v>
      </c>
      <c r="H38" s="3">
        <v>0.37644302581285799</v>
      </c>
      <c r="I38" s="2">
        <v>57.49</v>
      </c>
      <c r="J38" s="3">
        <v>3.7597056173735099E-2</v>
      </c>
      <c r="K38" s="2">
        <v>56.99</v>
      </c>
      <c r="L38" s="3">
        <v>2.9328975344350701</v>
      </c>
      <c r="M38" s="2">
        <v>56.99</v>
      </c>
      <c r="N38" s="3">
        <v>2.6482411323113402</v>
      </c>
      <c r="O38" s="2">
        <v>58.76</v>
      </c>
      <c r="P38" s="3">
        <v>1.1243740039085</v>
      </c>
      <c r="Q38" s="2">
        <v>64.48</v>
      </c>
      <c r="R38" s="3">
        <v>8.2823018734718701E-2</v>
      </c>
      <c r="S38" s="2">
        <v>59.45</v>
      </c>
      <c r="T38" s="3">
        <v>3.4675599516086303E-4</v>
      </c>
      <c r="U38" s="2">
        <v>57.48</v>
      </c>
      <c r="V38" s="3">
        <v>5.05152893698593</v>
      </c>
      <c r="W38" s="2">
        <v>57.42</v>
      </c>
      <c r="X38" s="3">
        <v>6.6065653710338096E-2</v>
      </c>
      <c r="Y38" s="2">
        <v>57.76</v>
      </c>
      <c r="Z38" s="3">
        <v>0.29844840230111902</v>
      </c>
      <c r="AA38" s="2">
        <v>56.57</v>
      </c>
      <c r="AB38" s="3">
        <v>1.4808287398949099E-2</v>
      </c>
      <c r="AC38" s="2">
        <v>60.37</v>
      </c>
      <c r="AD38" s="3">
        <v>6.4088789422037801E-3</v>
      </c>
      <c r="AE38" s="2">
        <v>58.32</v>
      </c>
      <c r="AF38" s="3">
        <v>0.43415210655085201</v>
      </c>
      <c r="AG38" s="2">
        <v>57.8</v>
      </c>
      <c r="AH38" s="3">
        <v>2.0561251435167902</v>
      </c>
      <c r="AI38" s="2">
        <v>56.96</v>
      </c>
      <c r="AJ38" s="3">
        <v>7.2721661074826499E-2</v>
      </c>
      <c r="AK38" s="2">
        <v>56.16</v>
      </c>
      <c r="AL38" s="3">
        <v>12.530113899683</v>
      </c>
      <c r="AM38" s="2">
        <v>56.53</v>
      </c>
      <c r="AN38" s="3">
        <v>5.8992011953335702E-4</v>
      </c>
      <c r="AO38" s="7">
        <v>57.81</v>
      </c>
      <c r="AP38" s="8">
        <v>0.11</v>
      </c>
      <c r="AQ38" s="2">
        <v>57.66</v>
      </c>
      <c r="AR38" s="3">
        <v>8.2510992793434004E-2</v>
      </c>
      <c r="AS38" s="2">
        <v>57.63</v>
      </c>
      <c r="AT38" s="3">
        <v>1.67247389196825</v>
      </c>
      <c r="AU38" s="2">
        <v>57.65</v>
      </c>
      <c r="AV38" s="3">
        <v>0.10315807842558</v>
      </c>
      <c r="AW38" s="2">
        <v>57.26</v>
      </c>
      <c r="AX38" s="3">
        <v>1.1376353603778799</v>
      </c>
      <c r="AY38" s="2">
        <v>59.58</v>
      </c>
      <c r="AZ38" s="3">
        <v>0.72373569129068704</v>
      </c>
      <c r="BA38" s="2">
        <v>57.22</v>
      </c>
      <c r="BB38" s="3">
        <v>7.5325636981628996</v>
      </c>
      <c r="BC38" s="2">
        <v>56.91</v>
      </c>
      <c r="BD38" s="3">
        <v>1.1860765408414899</v>
      </c>
      <c r="BE38" s="2">
        <v>64.08</v>
      </c>
      <c r="BF38" s="3">
        <v>2.09908925849223</v>
      </c>
      <c r="BG38" s="2">
        <v>63.2</v>
      </c>
      <c r="BH38" s="3">
        <v>1.2545928988856501</v>
      </c>
      <c r="BI38" s="2">
        <v>62.37</v>
      </c>
      <c r="BJ38" s="3">
        <v>0.63252657194812301</v>
      </c>
      <c r="BK38" s="2">
        <v>63.82</v>
      </c>
      <c r="BL38" s="3">
        <v>3.8810948935222398</v>
      </c>
      <c r="BM38" s="2">
        <v>63.36</v>
      </c>
      <c r="BN38" s="3">
        <v>0.81279468686741496</v>
      </c>
      <c r="BO38" s="2">
        <v>63.73</v>
      </c>
      <c r="BP38" s="3">
        <v>0.53342593479732903</v>
      </c>
      <c r="BQ38" s="2">
        <v>64.459999999999994</v>
      </c>
      <c r="BR38" s="3">
        <v>1.2711645240167199E-2</v>
      </c>
      <c r="BS38" s="2">
        <v>64.069999999999993</v>
      </c>
      <c r="BT38" s="3">
        <v>0.78930451941988999</v>
      </c>
      <c r="BU38" s="2">
        <v>63.35</v>
      </c>
      <c r="BV38" s="3">
        <v>2.0613834657169798</v>
      </c>
      <c r="BW38" s="2">
        <v>63</v>
      </c>
      <c r="BX38" s="3">
        <v>1.8249905809173601</v>
      </c>
      <c r="BY38" s="2">
        <v>63.85</v>
      </c>
      <c r="BZ38" s="3">
        <v>7.43831663437695E-2</v>
      </c>
      <c r="CA38" s="2">
        <v>58.26</v>
      </c>
      <c r="CB38" s="3">
        <v>4.6371331072647499E-3</v>
      </c>
      <c r="CC38" s="2">
        <v>57.34</v>
      </c>
      <c r="CD38" s="3">
        <v>1.62932127455143E-4</v>
      </c>
      <c r="CE38" s="2">
        <v>57.49</v>
      </c>
      <c r="CF38" s="3">
        <v>1.70849710904176</v>
      </c>
      <c r="CG38" s="2">
        <v>57.19</v>
      </c>
      <c r="CH38" s="3">
        <v>0.144735504186738</v>
      </c>
      <c r="CI38" s="2">
        <v>57.36</v>
      </c>
      <c r="CJ38" s="3">
        <v>1.39705193473994E-3</v>
      </c>
      <c r="CK38" s="2">
        <v>57.48</v>
      </c>
      <c r="CL38" s="3">
        <v>6.1855342952373001E-2</v>
      </c>
      <c r="CM38" s="2">
        <v>57.61</v>
      </c>
      <c r="CN38" s="3">
        <v>4.7923299114124296</v>
      </c>
      <c r="CO38" s="2">
        <v>59.62</v>
      </c>
      <c r="CP38" s="3">
        <v>0.85483654248503105</v>
      </c>
      <c r="CQ38" s="2">
        <v>57.88</v>
      </c>
      <c r="CR38" s="3">
        <v>1.5252826483556099</v>
      </c>
      <c r="CS38" s="2">
        <v>57.6</v>
      </c>
      <c r="CT38" s="3">
        <v>0.20274464219490501</v>
      </c>
    </row>
    <row r="39" spans="1:98">
      <c r="A39" s="2">
        <v>58.8</v>
      </c>
      <c r="B39" s="3">
        <v>0.27990328357150701</v>
      </c>
      <c r="C39" s="2">
        <v>58.43</v>
      </c>
      <c r="D39" s="3">
        <v>0.81198418549392004</v>
      </c>
      <c r="E39" s="2">
        <v>64.23</v>
      </c>
      <c r="F39" s="3">
        <v>7.2949001249292905E-2</v>
      </c>
      <c r="G39" s="2">
        <v>61.13</v>
      </c>
      <c r="H39" s="3">
        <v>1.4093891148894999</v>
      </c>
      <c r="I39" s="2">
        <v>58.88</v>
      </c>
      <c r="J39" s="3">
        <v>2.35778222407556E-8</v>
      </c>
      <c r="K39" s="2">
        <v>58.31</v>
      </c>
      <c r="L39" s="3">
        <v>0.38132668987472201</v>
      </c>
      <c r="M39" s="2">
        <v>58.13</v>
      </c>
      <c r="N39" s="3">
        <v>1.0077196777145401</v>
      </c>
      <c r="O39" s="2">
        <v>59.69</v>
      </c>
      <c r="P39" s="3">
        <v>1.7819864708937601</v>
      </c>
      <c r="Q39" s="2">
        <v>65.180000000000007</v>
      </c>
      <c r="R39" s="3">
        <v>9.3329903495888294E-2</v>
      </c>
      <c r="S39" s="2">
        <v>60.43</v>
      </c>
      <c r="T39" s="3">
        <v>8.0920287980513995E-4</v>
      </c>
      <c r="U39" s="2">
        <v>58.66</v>
      </c>
      <c r="V39" s="3">
        <v>25.5781010506055</v>
      </c>
      <c r="W39" s="2">
        <v>58.74</v>
      </c>
      <c r="X39" s="3">
        <v>4.4912018351379403E-2</v>
      </c>
      <c r="Y39" s="2">
        <v>58.92</v>
      </c>
      <c r="Z39" s="3">
        <v>2.3859449879276999</v>
      </c>
      <c r="AA39" s="2">
        <v>58.01</v>
      </c>
      <c r="AB39" s="3">
        <v>0.45804722406609599</v>
      </c>
      <c r="AC39" s="2">
        <v>61.41</v>
      </c>
      <c r="AD39" s="3">
        <v>1.0724418245244601E-4</v>
      </c>
      <c r="AE39" s="2">
        <v>59.33</v>
      </c>
      <c r="AF39" s="3">
        <v>9.1655731304162005E-2</v>
      </c>
      <c r="AG39" s="2">
        <v>58.85</v>
      </c>
      <c r="AH39" s="3">
        <v>0.315709037048163</v>
      </c>
      <c r="AI39" s="2">
        <v>58.55</v>
      </c>
      <c r="AJ39" s="3">
        <v>3.53788855636838</v>
      </c>
      <c r="AK39" s="2">
        <v>57.39</v>
      </c>
      <c r="AL39" s="3">
        <v>22.371946469385499</v>
      </c>
      <c r="AM39" s="2">
        <v>57.8</v>
      </c>
      <c r="AN39" s="3">
        <v>4.1846987857256497E-2</v>
      </c>
      <c r="AO39" s="7">
        <v>58.85</v>
      </c>
      <c r="AP39" s="8">
        <v>1</v>
      </c>
      <c r="AQ39" s="2">
        <v>58.8</v>
      </c>
      <c r="AR39" s="3">
        <v>0.27990328357150701</v>
      </c>
      <c r="AS39" s="2">
        <v>58.71</v>
      </c>
      <c r="AT39" s="3">
        <v>3.5058346278472402E-2</v>
      </c>
      <c r="AU39" s="2">
        <v>58.86</v>
      </c>
      <c r="AV39" s="3">
        <v>0.35836112765085698</v>
      </c>
      <c r="AW39" s="2">
        <v>58.45</v>
      </c>
      <c r="AX39" s="3">
        <v>1.04277963246702</v>
      </c>
      <c r="AY39" s="2">
        <v>60.34</v>
      </c>
      <c r="AZ39" s="3">
        <v>1.46065777077077</v>
      </c>
      <c r="BA39" s="2">
        <v>58.46</v>
      </c>
      <c r="BB39" s="3">
        <v>2.0540912001193501</v>
      </c>
      <c r="BC39" s="2">
        <v>58.46</v>
      </c>
      <c r="BD39" s="3">
        <v>1.5023892484394299</v>
      </c>
      <c r="BE39" s="2">
        <v>64.459999999999994</v>
      </c>
      <c r="BF39" s="3">
        <v>1.65451123060423</v>
      </c>
      <c r="BG39" s="2">
        <v>63.34</v>
      </c>
      <c r="BH39" s="3">
        <v>0.92103575135788895</v>
      </c>
      <c r="BI39" s="2">
        <v>63.18</v>
      </c>
      <c r="BJ39" s="3">
        <v>0.97777838471301004</v>
      </c>
      <c r="BK39" s="2">
        <v>64.319999999999993</v>
      </c>
      <c r="BL39" s="3">
        <v>1.8655717120776301</v>
      </c>
      <c r="BM39" s="2">
        <v>63.82</v>
      </c>
      <c r="BN39" s="3">
        <v>1.62517296770633</v>
      </c>
      <c r="BO39" s="2">
        <v>64.14</v>
      </c>
      <c r="BP39" s="3">
        <v>0.51370756523306804</v>
      </c>
      <c r="BQ39" s="2">
        <v>64.78</v>
      </c>
      <c r="BR39" s="3">
        <v>3.4978814990552099E-3</v>
      </c>
      <c r="BS39" s="2">
        <v>64.61</v>
      </c>
      <c r="BT39" s="3">
        <v>0.76794483111091005</v>
      </c>
      <c r="BU39" s="2">
        <v>63.78</v>
      </c>
      <c r="BV39" s="3">
        <v>1.97649359167383</v>
      </c>
      <c r="BW39" s="2">
        <v>63.45</v>
      </c>
      <c r="BX39" s="3">
        <v>1.7829709215629901</v>
      </c>
      <c r="BY39" s="2">
        <v>64.08</v>
      </c>
      <c r="BZ39" s="3">
        <v>9.52464624049571E-2</v>
      </c>
      <c r="CA39" s="2">
        <v>59.67</v>
      </c>
      <c r="CB39" s="3">
        <v>0.15106750960634299</v>
      </c>
      <c r="CC39" s="2">
        <v>58.41</v>
      </c>
      <c r="CD39" s="3">
        <v>1.2302843965630299E-3</v>
      </c>
      <c r="CE39" s="2">
        <v>58.92</v>
      </c>
      <c r="CF39" s="3">
        <v>1.4265436414595301</v>
      </c>
      <c r="CG39" s="2">
        <v>58.44</v>
      </c>
      <c r="CH39" s="3">
        <v>9.5509127797497803E-3</v>
      </c>
      <c r="CI39" s="2">
        <v>58.47</v>
      </c>
      <c r="CJ39" s="3">
        <v>6.5141215683877796E-6</v>
      </c>
      <c r="CK39" s="2">
        <v>58.69</v>
      </c>
      <c r="CL39" s="3">
        <v>0.197099301138806</v>
      </c>
      <c r="CM39" s="2">
        <v>58.74</v>
      </c>
      <c r="CN39" s="3">
        <v>8.4942274919217802</v>
      </c>
      <c r="CO39" s="2">
        <v>60.28</v>
      </c>
      <c r="CP39" s="3">
        <v>1.3266001022164899</v>
      </c>
      <c r="CQ39" s="2">
        <v>59.12</v>
      </c>
      <c r="CR39" s="3">
        <v>1.6554802605663499</v>
      </c>
      <c r="CS39" s="2">
        <v>58.73</v>
      </c>
      <c r="CT39" s="3">
        <v>0.74187430771982699</v>
      </c>
    </row>
    <row r="40" spans="1:98">
      <c r="A40" s="2">
        <v>59.8</v>
      </c>
      <c r="B40" s="3">
        <v>7.3501234362559204E-2</v>
      </c>
      <c r="C40" s="2">
        <v>59.4</v>
      </c>
      <c r="D40" s="3">
        <v>0.15207419410977399</v>
      </c>
      <c r="E40" s="2">
        <v>64.63</v>
      </c>
      <c r="F40" s="3">
        <v>0.74778463083918001</v>
      </c>
      <c r="G40" s="2">
        <v>62.31</v>
      </c>
      <c r="H40" s="3">
        <v>3.4035352327358801</v>
      </c>
      <c r="I40" s="2">
        <v>59.86</v>
      </c>
      <c r="J40" s="3">
        <v>2.8163205404821801E-2</v>
      </c>
      <c r="K40" s="2">
        <v>59.19</v>
      </c>
      <c r="L40" s="3">
        <v>1.5014113517093499</v>
      </c>
      <c r="M40" s="2">
        <v>58.93</v>
      </c>
      <c r="N40" s="3">
        <v>2.4298008428609101</v>
      </c>
      <c r="O40" s="2">
        <v>60.61</v>
      </c>
      <c r="P40" s="3">
        <v>1.0485099749183799</v>
      </c>
      <c r="S40" s="2">
        <v>61.48</v>
      </c>
      <c r="T40" s="3">
        <v>2.9669713484457502E-4</v>
      </c>
      <c r="U40" s="2">
        <v>59.83</v>
      </c>
      <c r="V40" s="3">
        <v>1.7407625892421799E-2</v>
      </c>
      <c r="W40" s="2">
        <v>59.69</v>
      </c>
      <c r="X40" s="3">
        <v>0.294888981516363</v>
      </c>
      <c r="Y40" s="2">
        <v>60.02</v>
      </c>
      <c r="Z40" s="3">
        <v>4.1112236516714002</v>
      </c>
      <c r="AA40" s="2">
        <v>59.07</v>
      </c>
      <c r="AB40" s="3">
        <v>0.36122134340439799</v>
      </c>
      <c r="AC40" s="2">
        <v>62.53</v>
      </c>
      <c r="AD40" s="3">
        <v>3.7798934767178403E-2</v>
      </c>
      <c r="AE40" s="2">
        <v>60.52</v>
      </c>
      <c r="AF40" s="3">
        <v>1.04760561546558E-3</v>
      </c>
      <c r="AG40" s="2">
        <v>59.92</v>
      </c>
      <c r="AH40" s="3">
        <v>5.3066301076181203E-2</v>
      </c>
      <c r="AI40" s="2">
        <v>59.56</v>
      </c>
      <c r="AJ40" s="3">
        <v>4.61341960502509</v>
      </c>
      <c r="AK40" s="2">
        <v>58.57</v>
      </c>
      <c r="AL40" s="3">
        <v>2.4122285728383899</v>
      </c>
      <c r="AM40" s="2">
        <v>59.09</v>
      </c>
      <c r="AN40" s="3">
        <v>0.74828351591790698</v>
      </c>
      <c r="AO40" s="7">
        <v>59.71</v>
      </c>
      <c r="AP40" s="8">
        <v>1.07</v>
      </c>
      <c r="AQ40" s="2">
        <v>59.8</v>
      </c>
      <c r="AR40" s="3">
        <v>7.3501234362559204E-2</v>
      </c>
      <c r="AS40" s="2">
        <v>59.71</v>
      </c>
      <c r="AT40" s="3">
        <v>0.17727061673564401</v>
      </c>
      <c r="AU40" s="2">
        <v>59.95</v>
      </c>
      <c r="AV40" s="3">
        <v>2.3729010834821498E-2</v>
      </c>
      <c r="AW40" s="2">
        <v>59.5</v>
      </c>
      <c r="AX40" s="3">
        <v>0.39277447042242702</v>
      </c>
      <c r="AY40" s="2">
        <v>61.14</v>
      </c>
      <c r="AZ40" s="3">
        <v>1.06346900991683</v>
      </c>
      <c r="BA40" s="2">
        <v>59.72</v>
      </c>
      <c r="BB40" s="3">
        <v>1.2841627397954201</v>
      </c>
      <c r="BC40" s="2">
        <v>59.87</v>
      </c>
      <c r="BD40" s="3">
        <v>6.9102640144660304E-2</v>
      </c>
      <c r="BE40" s="2">
        <v>64.7</v>
      </c>
      <c r="BF40" s="3">
        <v>2.1022680219959899</v>
      </c>
      <c r="BG40" s="2">
        <v>63.72</v>
      </c>
      <c r="BH40" s="3">
        <v>0.22741273508757201</v>
      </c>
      <c r="BI40" s="2">
        <v>63.46</v>
      </c>
      <c r="BJ40" s="3">
        <v>1.2484321426309599</v>
      </c>
      <c r="BK40" s="2">
        <v>64.709999999999994</v>
      </c>
      <c r="BL40" s="3">
        <v>3.84309635427396</v>
      </c>
      <c r="BM40" s="2">
        <v>64.22</v>
      </c>
      <c r="BN40" s="3">
        <v>0.56880616100866399</v>
      </c>
      <c r="BO40" s="2">
        <v>64.53</v>
      </c>
      <c r="BP40" s="3">
        <v>0.41221142001338801</v>
      </c>
      <c r="BQ40" s="2">
        <v>65.489999999999995</v>
      </c>
      <c r="BR40" s="3">
        <v>0.11194659880857</v>
      </c>
      <c r="BS40" s="2">
        <v>64.87</v>
      </c>
      <c r="BT40" s="3">
        <v>0.37886755652693399</v>
      </c>
      <c r="BU40" s="2">
        <v>64.39</v>
      </c>
      <c r="BV40" s="3">
        <v>0.27193416252038999</v>
      </c>
      <c r="BW40" s="2">
        <v>64.16</v>
      </c>
      <c r="BX40" s="3">
        <v>0.20707804380108899</v>
      </c>
      <c r="BY40" s="2">
        <v>64.52</v>
      </c>
      <c r="BZ40" s="3">
        <v>0.33778001317685102</v>
      </c>
      <c r="CA40" s="2">
        <v>60.38</v>
      </c>
      <c r="CB40" s="3">
        <v>0.12920870872030901</v>
      </c>
      <c r="CC40" s="2">
        <v>59.57</v>
      </c>
      <c r="CD40" s="3">
        <v>7.1978475988743795E-2</v>
      </c>
      <c r="CE40" s="2">
        <v>60.14</v>
      </c>
      <c r="CF40" s="3">
        <v>1.0638981078187799</v>
      </c>
      <c r="CG40" s="2">
        <v>59.46</v>
      </c>
      <c r="CH40" s="3">
        <v>9.1399343065829395E-4</v>
      </c>
      <c r="CI40" s="2">
        <v>59.49</v>
      </c>
      <c r="CJ40" s="3">
        <v>0.16992458934179799</v>
      </c>
      <c r="CK40" s="2">
        <v>59.56</v>
      </c>
      <c r="CL40" s="3">
        <v>4.7489797855912098E-2</v>
      </c>
      <c r="CM40" s="2">
        <v>59.74</v>
      </c>
      <c r="CN40" s="3">
        <v>3.0564116170956201</v>
      </c>
      <c r="CO40" s="2">
        <v>61.14</v>
      </c>
      <c r="CP40" s="3">
        <v>0.59489626830227604</v>
      </c>
      <c r="CQ40" s="2">
        <v>59.82</v>
      </c>
      <c r="CR40" s="3">
        <v>2.9496186057028502</v>
      </c>
      <c r="CS40" s="2">
        <v>59.83</v>
      </c>
      <c r="CT40" s="3">
        <v>1.3431972529326099</v>
      </c>
    </row>
    <row r="41" spans="1:98">
      <c r="A41" s="2">
        <v>60.56</v>
      </c>
      <c r="B41" s="3">
        <v>0.44637658132081698</v>
      </c>
      <c r="C41" s="2">
        <v>60.3</v>
      </c>
      <c r="D41" s="3">
        <v>0.20708982668687301</v>
      </c>
      <c r="E41" s="2">
        <v>65.16</v>
      </c>
      <c r="F41" s="3">
        <v>1.6978356751347401</v>
      </c>
      <c r="G41" s="2">
        <v>63.05</v>
      </c>
      <c r="H41" s="3">
        <v>1.57020675971502</v>
      </c>
      <c r="I41" s="2">
        <v>60.59</v>
      </c>
      <c r="J41" s="3">
        <v>0.15484166494696699</v>
      </c>
      <c r="K41" s="2">
        <v>59.66</v>
      </c>
      <c r="L41" s="3">
        <v>2.060616714205</v>
      </c>
      <c r="M41" s="2">
        <v>59.43</v>
      </c>
      <c r="N41" s="3">
        <v>0.24454324623516299</v>
      </c>
      <c r="O41" s="2">
        <v>61.6</v>
      </c>
      <c r="P41" s="3">
        <v>5.3145963205339097E-2</v>
      </c>
      <c r="S41" s="2">
        <v>62.44</v>
      </c>
      <c r="T41" s="3">
        <v>4.2183475943581697E-2</v>
      </c>
      <c r="U41" s="2">
        <v>60.63</v>
      </c>
      <c r="V41" s="3">
        <v>1.89151051238594E-2</v>
      </c>
      <c r="W41" s="2">
        <v>60.62</v>
      </c>
      <c r="X41" s="3">
        <v>0.61259850298484897</v>
      </c>
      <c r="Y41" s="2">
        <v>60.79</v>
      </c>
      <c r="Z41" s="3">
        <v>9.3070307162611492</v>
      </c>
      <c r="AA41" s="2">
        <v>59.81</v>
      </c>
      <c r="AB41" s="3">
        <v>0.502416432619192</v>
      </c>
      <c r="AC41" s="2">
        <v>63.28</v>
      </c>
      <c r="AD41" s="3">
        <v>0.126364489488062</v>
      </c>
      <c r="AE41" s="2">
        <v>61.64</v>
      </c>
      <c r="AF41" s="3">
        <v>0.645676218211369</v>
      </c>
      <c r="AG41" s="2">
        <v>60.69</v>
      </c>
      <c r="AH41" s="3">
        <v>2.5840328453903001E-2</v>
      </c>
      <c r="AI41" s="2">
        <v>60.27</v>
      </c>
      <c r="AJ41" s="3">
        <v>0.99021172053520201</v>
      </c>
      <c r="AK41" s="2">
        <v>59.38</v>
      </c>
      <c r="AL41" s="3">
        <v>0.69841531941604496</v>
      </c>
      <c r="AM41" s="2">
        <v>59.48</v>
      </c>
      <c r="AN41" s="3">
        <v>1.3319410843578301</v>
      </c>
      <c r="AO41" s="7">
        <v>60.73</v>
      </c>
      <c r="AP41" s="8">
        <v>1.07</v>
      </c>
      <c r="AQ41" s="2">
        <v>60.56</v>
      </c>
      <c r="AR41" s="3">
        <v>0.44637658132081698</v>
      </c>
      <c r="AS41" s="2">
        <v>60.75</v>
      </c>
      <c r="AT41" s="3">
        <v>1.3302200139131E-2</v>
      </c>
      <c r="AU41" s="2">
        <v>60.71</v>
      </c>
      <c r="AV41" s="3">
        <v>0.32126425568967398</v>
      </c>
      <c r="AW41" s="2">
        <v>60.38</v>
      </c>
      <c r="AX41" s="3">
        <v>0.752639249766339</v>
      </c>
      <c r="AY41" s="2">
        <v>62.26</v>
      </c>
      <c r="AZ41" s="3">
        <v>0.452896112173784</v>
      </c>
      <c r="BA41" s="2">
        <v>60.53</v>
      </c>
      <c r="BB41" s="3">
        <v>2.40858444900744</v>
      </c>
      <c r="BC41" s="2">
        <v>60.62</v>
      </c>
      <c r="BD41" s="3">
        <v>0.77074770096605905</v>
      </c>
      <c r="BE41" s="2">
        <v>65.03</v>
      </c>
      <c r="BF41" s="3">
        <v>4.8728644846744604</v>
      </c>
      <c r="BG41" s="2">
        <v>64.28</v>
      </c>
      <c r="BH41" s="3">
        <v>0.36380595923188702</v>
      </c>
      <c r="BI41" s="2">
        <v>63.81</v>
      </c>
      <c r="BJ41" s="3">
        <v>2.11398696384081</v>
      </c>
      <c r="BK41" s="2">
        <v>65.180000000000007</v>
      </c>
      <c r="BL41" s="3">
        <v>1.0440708589207599</v>
      </c>
      <c r="BM41" s="2">
        <v>64.599999999999994</v>
      </c>
      <c r="BN41" s="3">
        <v>1.86401722774357</v>
      </c>
      <c r="BO41" s="2">
        <v>64.75</v>
      </c>
      <c r="BP41" s="3">
        <v>0.443794388885695</v>
      </c>
      <c r="BS41" s="2">
        <v>65.37</v>
      </c>
      <c r="BT41" s="3">
        <v>0.50854598092224701</v>
      </c>
      <c r="BU41" s="2">
        <v>64.739999999999995</v>
      </c>
      <c r="BV41" s="3">
        <v>0.85557438094918303</v>
      </c>
      <c r="BW41" s="2">
        <v>64.52</v>
      </c>
      <c r="BX41" s="3">
        <v>0.146302474865493</v>
      </c>
      <c r="BY41" s="2">
        <v>64.84</v>
      </c>
      <c r="BZ41" s="3">
        <v>0.85591533717902402</v>
      </c>
      <c r="CA41" s="2">
        <v>61.08</v>
      </c>
      <c r="CB41" s="3">
        <v>0.21783546417296001</v>
      </c>
      <c r="CC41" s="2">
        <v>60.24</v>
      </c>
      <c r="CD41" s="3">
        <v>8.8856343205075702E-4</v>
      </c>
      <c r="CE41" s="2">
        <v>60.85</v>
      </c>
      <c r="CF41" s="3">
        <v>0.30916379496718699</v>
      </c>
      <c r="CG41" s="2">
        <v>60.32</v>
      </c>
      <c r="CH41" s="3">
        <v>1.1066754058988301E-5</v>
      </c>
      <c r="CI41" s="2">
        <v>60.12</v>
      </c>
      <c r="CJ41" s="3">
        <v>0.62139639682356695</v>
      </c>
      <c r="CK41" s="2">
        <v>60.46</v>
      </c>
      <c r="CL41" s="3">
        <v>8.5801294790522703E-2</v>
      </c>
      <c r="CM41" s="2">
        <v>60.61</v>
      </c>
      <c r="CN41" s="3">
        <v>0.67168481222877396</v>
      </c>
      <c r="CO41" s="2">
        <v>62.06</v>
      </c>
      <c r="CP41" s="3">
        <v>1.3022862374275701</v>
      </c>
      <c r="CQ41" s="2">
        <v>60.67</v>
      </c>
      <c r="CR41" s="3">
        <v>3.3159116905270101</v>
      </c>
      <c r="CS41" s="2">
        <v>60.66</v>
      </c>
      <c r="CT41" s="3">
        <v>0.62651298409211298</v>
      </c>
    </row>
    <row r="42" spans="1:98">
      <c r="A42" s="2">
        <v>61.42</v>
      </c>
      <c r="B42" s="3">
        <v>1.8622813976131201</v>
      </c>
      <c r="C42" s="2">
        <v>61.34</v>
      </c>
      <c r="D42" s="3">
        <v>2.7405727339602302</v>
      </c>
      <c r="G42" s="2">
        <v>63.35</v>
      </c>
      <c r="H42" s="3">
        <v>1.7241833594909299</v>
      </c>
      <c r="I42" s="2">
        <v>61.39</v>
      </c>
      <c r="J42" s="3">
        <v>1.59384876339398</v>
      </c>
      <c r="K42" s="2">
        <v>60.65</v>
      </c>
      <c r="L42" s="3">
        <v>10.206564855268599</v>
      </c>
      <c r="M42" s="2">
        <v>60.49</v>
      </c>
      <c r="N42" s="3">
        <v>1.0314956812532301</v>
      </c>
      <c r="O42" s="2">
        <v>62.86</v>
      </c>
      <c r="P42" s="3">
        <v>0.426815202874051</v>
      </c>
      <c r="S42" s="2">
        <v>62.83</v>
      </c>
      <c r="T42" s="3">
        <v>3.2140842174588099E-3</v>
      </c>
      <c r="U42" s="2">
        <v>61.52</v>
      </c>
      <c r="V42" s="3">
        <v>3.5888622303252099E-2</v>
      </c>
      <c r="W42" s="2">
        <v>61.27</v>
      </c>
      <c r="X42" s="3">
        <v>0.64977192151657304</v>
      </c>
      <c r="Y42" s="2">
        <v>61.65</v>
      </c>
      <c r="Z42" s="3">
        <v>11.593470715211</v>
      </c>
      <c r="AA42" s="2">
        <v>60.66</v>
      </c>
      <c r="AB42" s="3">
        <v>1.9364281675805901</v>
      </c>
      <c r="AC42" s="2">
        <v>63.53</v>
      </c>
      <c r="AD42" s="3">
        <v>8.5899824914570905E-2</v>
      </c>
      <c r="AE42" s="2">
        <v>62.8</v>
      </c>
      <c r="AF42" s="3">
        <v>0.34543295808095298</v>
      </c>
      <c r="AG42" s="2">
        <v>61.56</v>
      </c>
      <c r="AH42" s="3">
        <v>0.693882670171865</v>
      </c>
      <c r="AI42" s="2">
        <v>61</v>
      </c>
      <c r="AJ42" s="3">
        <v>1.7603468420928801</v>
      </c>
      <c r="AK42" s="2">
        <v>60.54</v>
      </c>
      <c r="AL42" s="3">
        <v>1.0714956595735099</v>
      </c>
      <c r="AM42" s="2">
        <v>60.32</v>
      </c>
      <c r="AN42" s="3">
        <v>0.567422019086395</v>
      </c>
      <c r="AO42" s="7">
        <v>61.44</v>
      </c>
      <c r="AP42" s="8">
        <v>0.56999999999999995</v>
      </c>
      <c r="AQ42" s="2">
        <v>61.42</v>
      </c>
      <c r="AR42" s="3">
        <v>1.8622813976131201</v>
      </c>
      <c r="AS42" s="2">
        <v>61.61</v>
      </c>
      <c r="AT42" s="3">
        <v>2.0354720390059099E-2</v>
      </c>
      <c r="AU42" s="2">
        <v>61.67</v>
      </c>
      <c r="AV42" s="3">
        <v>2.3553287817041701E-2</v>
      </c>
      <c r="AW42" s="2">
        <v>61.19</v>
      </c>
      <c r="AX42" s="3">
        <v>1.63680748554151</v>
      </c>
      <c r="AY42" s="2">
        <v>62.67</v>
      </c>
      <c r="AZ42" s="3">
        <v>0.69672627475319404</v>
      </c>
      <c r="BA42" s="2">
        <v>61.43</v>
      </c>
      <c r="BB42" s="3">
        <v>1.1425616672650101</v>
      </c>
      <c r="BC42" s="2">
        <v>61.44</v>
      </c>
      <c r="BD42" s="3">
        <v>0.56806444519735999</v>
      </c>
      <c r="BG42" s="2">
        <v>64.62</v>
      </c>
      <c r="BH42" s="3">
        <v>0.98385992250066101</v>
      </c>
      <c r="BI42" s="2">
        <v>64.38</v>
      </c>
      <c r="BJ42" s="3">
        <v>3.3306942035965501</v>
      </c>
      <c r="BM42" s="2">
        <v>65.08</v>
      </c>
      <c r="BN42" s="3">
        <v>2.2261834627485602</v>
      </c>
      <c r="BO42" s="2">
        <v>65.25</v>
      </c>
      <c r="BP42" s="3">
        <v>0.91999704425784201</v>
      </c>
      <c r="BU42" s="2">
        <v>65.25</v>
      </c>
      <c r="BV42" s="3">
        <v>0.55345330365881495</v>
      </c>
      <c r="BW42" s="2">
        <v>65.069999999999993</v>
      </c>
      <c r="BX42" s="3">
        <v>0.31806853811274299</v>
      </c>
      <c r="BY42" s="2">
        <v>65.3</v>
      </c>
      <c r="BZ42" s="3">
        <v>0.64190060721805298</v>
      </c>
      <c r="CA42" s="2">
        <v>62.48</v>
      </c>
      <c r="CB42" s="3">
        <v>0.166213005602315</v>
      </c>
      <c r="CC42" s="2">
        <v>61.18</v>
      </c>
      <c r="CD42" s="3">
        <v>0.17128156221562399</v>
      </c>
      <c r="CE42" s="2">
        <v>61.81</v>
      </c>
      <c r="CF42" s="3">
        <v>1.0135163160777201</v>
      </c>
      <c r="CG42" s="2">
        <v>61.15</v>
      </c>
      <c r="CH42" s="3">
        <v>9.5238900484824701E-4</v>
      </c>
      <c r="CI42" s="2">
        <v>61.11</v>
      </c>
      <c r="CJ42" s="3">
        <v>1.5065683819164799</v>
      </c>
      <c r="CK42" s="2">
        <v>61.46</v>
      </c>
      <c r="CL42" s="3">
        <v>0.390150707521005</v>
      </c>
      <c r="CM42" s="2">
        <v>61.61</v>
      </c>
      <c r="CN42" s="3">
        <v>1.03601434987921</v>
      </c>
      <c r="CO42" s="2">
        <v>63</v>
      </c>
      <c r="CP42" s="3">
        <v>9.8757853183987804E-2</v>
      </c>
      <c r="CQ42" s="2">
        <v>61.52</v>
      </c>
      <c r="CR42" s="3">
        <v>3.3196080527185701</v>
      </c>
      <c r="CS42" s="2">
        <v>61.66</v>
      </c>
      <c r="CT42" s="3">
        <v>0.19427259091089399</v>
      </c>
    </row>
    <row r="43" spans="1:98">
      <c r="A43" s="2">
        <v>62.46</v>
      </c>
      <c r="B43" s="3">
        <v>0.43573995472882798</v>
      </c>
      <c r="C43" s="2">
        <v>62.62</v>
      </c>
      <c r="D43" s="3">
        <v>3.7958380709011101</v>
      </c>
      <c r="G43" s="2">
        <v>63.77</v>
      </c>
      <c r="H43" s="3">
        <v>0.16971287651811301</v>
      </c>
      <c r="I43" s="2">
        <v>62.81</v>
      </c>
      <c r="J43" s="3">
        <v>0.880629003467302</v>
      </c>
      <c r="K43" s="2">
        <v>62.08</v>
      </c>
      <c r="L43" s="3">
        <v>28.723305474634302</v>
      </c>
      <c r="M43" s="2">
        <v>61.87</v>
      </c>
      <c r="N43" s="3">
        <v>2.3116997306979199</v>
      </c>
      <c r="O43" s="2">
        <v>63.27</v>
      </c>
      <c r="P43" s="3">
        <v>0.14101500963864799</v>
      </c>
      <c r="S43" s="2">
        <v>63.47</v>
      </c>
      <c r="T43" s="3">
        <v>1.3185823816624399E-2</v>
      </c>
      <c r="U43" s="2">
        <v>62.67</v>
      </c>
      <c r="V43" s="3">
        <v>0.41204138666391599</v>
      </c>
      <c r="W43" s="2">
        <v>62.45</v>
      </c>
      <c r="X43" s="3">
        <v>0.15008487750789801</v>
      </c>
      <c r="Y43" s="2">
        <v>62.76</v>
      </c>
      <c r="Z43" s="3">
        <v>8.4251480142671706</v>
      </c>
      <c r="AA43" s="2">
        <v>61.92</v>
      </c>
      <c r="AB43" s="3">
        <v>5.2295387050609801</v>
      </c>
      <c r="AC43" s="2">
        <v>63.97</v>
      </c>
      <c r="AD43" s="3">
        <v>0.40257953131277002</v>
      </c>
      <c r="AE43" s="2">
        <v>63.17</v>
      </c>
      <c r="AF43" s="3">
        <v>0.81779239898087197</v>
      </c>
      <c r="AG43" s="2">
        <v>62.68</v>
      </c>
      <c r="AH43" s="3">
        <v>1.3968847883494</v>
      </c>
      <c r="AI43" s="2">
        <v>61.97</v>
      </c>
      <c r="AJ43" s="3">
        <v>9.1113125941693796E-2</v>
      </c>
      <c r="AK43" s="2">
        <v>61.84</v>
      </c>
      <c r="AL43" s="3">
        <v>0.235356958336603</v>
      </c>
      <c r="AM43" s="2">
        <v>61.66</v>
      </c>
      <c r="AN43" s="3">
        <v>4.4461338770009204</v>
      </c>
      <c r="AO43" s="7">
        <v>62.36</v>
      </c>
      <c r="AP43" s="8">
        <v>0.11</v>
      </c>
      <c r="AQ43" s="2">
        <v>62.46</v>
      </c>
      <c r="AR43" s="3">
        <v>0.43573995472882798</v>
      </c>
      <c r="AS43" s="2">
        <v>62.56</v>
      </c>
      <c r="AT43" s="3">
        <v>1.06372374199154E-2</v>
      </c>
      <c r="AU43" s="2">
        <v>62.86</v>
      </c>
      <c r="AV43" s="3">
        <v>1.2297231554457701E-5</v>
      </c>
      <c r="AW43" s="2">
        <v>62.41</v>
      </c>
      <c r="AX43" s="3">
        <v>1.6091287319422301</v>
      </c>
      <c r="AY43" s="2">
        <v>63.4</v>
      </c>
      <c r="AZ43" s="3">
        <v>0.67669105331879198</v>
      </c>
      <c r="BA43" s="2">
        <v>62.49</v>
      </c>
      <c r="BB43" s="3">
        <v>1.6684878284295599</v>
      </c>
      <c r="BC43" s="2">
        <v>62.54</v>
      </c>
      <c r="BD43" s="3">
        <v>0.76782941577275399</v>
      </c>
      <c r="BG43" s="2">
        <v>65.2</v>
      </c>
      <c r="BH43" s="3">
        <v>1.1776818160785301</v>
      </c>
      <c r="BI43" s="2">
        <v>64.77</v>
      </c>
      <c r="BJ43" s="3">
        <v>2.4087073067357099</v>
      </c>
      <c r="CA43" s="2">
        <v>62.7</v>
      </c>
      <c r="CB43" s="3">
        <v>3.6261586934778503E-2</v>
      </c>
      <c r="CC43" s="2">
        <v>62.27</v>
      </c>
      <c r="CD43" s="3">
        <v>3.2022577706295199E-3</v>
      </c>
      <c r="CE43" s="2">
        <v>62.86</v>
      </c>
      <c r="CF43" s="3">
        <v>0.411967689213105</v>
      </c>
      <c r="CG43" s="2">
        <v>62.19</v>
      </c>
      <c r="CH43" s="3">
        <v>0.15137979247281699</v>
      </c>
      <c r="CI43" s="2">
        <v>62.04</v>
      </c>
      <c r="CJ43" s="3">
        <v>0.82807006974910902</v>
      </c>
      <c r="CK43" s="2">
        <v>62.49</v>
      </c>
      <c r="CL43" s="3">
        <v>0.362392673072368</v>
      </c>
      <c r="CM43" s="2">
        <v>62.66</v>
      </c>
      <c r="CN43" s="3">
        <v>0.122655357835281</v>
      </c>
      <c r="CO43" s="2">
        <v>63.8</v>
      </c>
      <c r="CP43" s="3">
        <v>0.12910785769796901</v>
      </c>
      <c r="CQ43" s="2">
        <v>62.58</v>
      </c>
      <c r="CR43" s="3">
        <v>2.1906547132632901</v>
      </c>
      <c r="CS43" s="2">
        <v>62.79</v>
      </c>
      <c r="CT43" s="3">
        <v>3.3588523110112199E-2</v>
      </c>
    </row>
    <row r="44" spans="1:98">
      <c r="A44" s="2">
        <v>62.89</v>
      </c>
      <c r="B44" s="3">
        <v>1.0461091718528299</v>
      </c>
      <c r="C44" s="2">
        <v>63.1</v>
      </c>
      <c r="D44" s="3">
        <v>2.4041108318884499</v>
      </c>
      <c r="G44" s="2">
        <v>64.19</v>
      </c>
      <c r="H44" s="3">
        <v>0.27063943199670598</v>
      </c>
      <c r="I44" s="2">
        <v>63.15</v>
      </c>
      <c r="J44" s="3">
        <v>1.02579313559763</v>
      </c>
      <c r="K44" s="2">
        <v>62.53</v>
      </c>
      <c r="L44" s="3">
        <v>20.938982915076298</v>
      </c>
      <c r="M44" s="2">
        <v>62.49</v>
      </c>
      <c r="N44" s="3">
        <v>0.99193917299386103</v>
      </c>
      <c r="O44" s="2">
        <v>63.75</v>
      </c>
      <c r="P44" s="3">
        <v>1.4507753060157501E-4</v>
      </c>
      <c r="S44" s="2">
        <v>63.86</v>
      </c>
      <c r="T44" s="3">
        <v>3.8281000452679403E-2</v>
      </c>
      <c r="U44" s="2">
        <v>63.01</v>
      </c>
      <c r="V44" s="3">
        <v>4.3142063702735899E-2</v>
      </c>
      <c r="W44" s="2">
        <v>63.1</v>
      </c>
      <c r="X44" s="3">
        <v>0.29925952406879602</v>
      </c>
      <c r="Y44" s="2">
        <v>63.14</v>
      </c>
      <c r="Z44" s="3">
        <v>9.6107983028412498</v>
      </c>
      <c r="AA44" s="2">
        <v>62.46</v>
      </c>
      <c r="AB44" s="3">
        <v>3.4561329694529199</v>
      </c>
      <c r="AC44" s="2">
        <v>64.319999999999993</v>
      </c>
      <c r="AD44" s="3">
        <v>0.187322115575243</v>
      </c>
      <c r="AE44" s="2">
        <v>63.31</v>
      </c>
      <c r="AF44" s="3">
        <v>0.46268102244174603</v>
      </c>
      <c r="AG44" s="2">
        <v>63.09</v>
      </c>
      <c r="AH44" s="3">
        <v>0.997593940705918</v>
      </c>
      <c r="AI44" s="2">
        <v>62.83</v>
      </c>
      <c r="AJ44" s="3">
        <v>0.25961819851751899</v>
      </c>
      <c r="AK44" s="2">
        <v>62.61</v>
      </c>
      <c r="AL44" s="3">
        <v>4.71667955965622E-2</v>
      </c>
      <c r="AM44" s="2">
        <v>62.35</v>
      </c>
      <c r="AN44" s="3">
        <v>1.47303391197141</v>
      </c>
      <c r="AO44" s="7">
        <v>62.6</v>
      </c>
      <c r="AP44" s="8">
        <v>0.03</v>
      </c>
      <c r="AQ44" s="2">
        <v>62.89</v>
      </c>
      <c r="AR44" s="3">
        <v>1.0461091718528299</v>
      </c>
      <c r="AS44" s="2">
        <v>62.98</v>
      </c>
      <c r="AT44" s="3">
        <v>3.9831868020723498E-4</v>
      </c>
      <c r="AU44" s="2">
        <v>63.33</v>
      </c>
      <c r="AV44" s="3">
        <v>1.7925941779157701E-2</v>
      </c>
      <c r="AW44" s="2">
        <v>62.8</v>
      </c>
      <c r="AX44" s="3">
        <v>1.1393536130703601</v>
      </c>
      <c r="AY44" s="2">
        <v>64.03</v>
      </c>
      <c r="AZ44" s="3">
        <v>4.2856031107922098E-2</v>
      </c>
      <c r="BA44" s="2">
        <v>62.86</v>
      </c>
      <c r="BB44" s="3">
        <v>0.52767950838407995</v>
      </c>
      <c r="BC44" s="2">
        <v>63</v>
      </c>
      <c r="BD44" s="3">
        <v>4.3702842974862096E-3</v>
      </c>
      <c r="BI44" s="2">
        <v>65.239999999999995</v>
      </c>
      <c r="BJ44" s="3">
        <v>2.5669951688102501</v>
      </c>
      <c r="CA44" s="2">
        <v>63.11</v>
      </c>
      <c r="CB44" s="3">
        <v>0.112318404245771</v>
      </c>
      <c r="CC44" s="2">
        <v>62.58</v>
      </c>
      <c r="CD44" s="3">
        <v>4.0388689506382202E-3</v>
      </c>
      <c r="CE44" s="2">
        <v>63.44</v>
      </c>
      <c r="CF44" s="3">
        <v>0.259644365125758</v>
      </c>
      <c r="CG44" s="2">
        <v>62.67</v>
      </c>
      <c r="CH44" s="3">
        <v>12.867314572903499</v>
      </c>
      <c r="CI44" s="2">
        <v>62.5</v>
      </c>
      <c r="CJ44" s="3">
        <v>0.25189246587696701</v>
      </c>
      <c r="CK44" s="2">
        <v>62.89</v>
      </c>
      <c r="CL44" s="3">
        <v>0.18842809264507401</v>
      </c>
      <c r="CM44" s="2">
        <v>63.1</v>
      </c>
      <c r="CN44" s="3">
        <v>5.68099509549388E-2</v>
      </c>
      <c r="CO44" s="2">
        <v>64.41</v>
      </c>
      <c r="CP44" s="3">
        <v>0.235039830143252</v>
      </c>
      <c r="CQ44" s="2">
        <v>63.08</v>
      </c>
      <c r="CR44" s="3">
        <v>0.759117204703182</v>
      </c>
      <c r="CS44" s="2">
        <v>63.15</v>
      </c>
      <c r="CT44" s="3">
        <v>0.16718625334206999</v>
      </c>
    </row>
    <row r="45" spans="1:98">
      <c r="A45" s="2">
        <v>63.35</v>
      </c>
      <c r="B45" s="3">
        <v>0.86395898444872199</v>
      </c>
      <c r="C45" s="2">
        <v>63.45</v>
      </c>
      <c r="D45" s="3">
        <v>3.0309917570413298</v>
      </c>
      <c r="G45" s="2">
        <v>64.55</v>
      </c>
      <c r="H45" s="3">
        <v>0.91081089455757702</v>
      </c>
      <c r="I45" s="2">
        <v>63.55</v>
      </c>
      <c r="J45" s="3">
        <v>2.2894475599578898</v>
      </c>
      <c r="K45" s="2">
        <v>62.92</v>
      </c>
      <c r="L45" s="3">
        <v>10.5570734965355</v>
      </c>
      <c r="M45" s="2">
        <v>63.04</v>
      </c>
      <c r="N45" s="3">
        <v>0.70090798728350401</v>
      </c>
      <c r="O45" s="2">
        <v>64.25</v>
      </c>
      <c r="P45" s="3">
        <v>5.5274435872121504E-3</v>
      </c>
      <c r="S45" s="2">
        <v>64.3</v>
      </c>
      <c r="T45" s="3">
        <v>0.140113699586221</v>
      </c>
      <c r="U45" s="2">
        <v>63.35</v>
      </c>
      <c r="V45" s="3">
        <v>3.60146620146315E-2</v>
      </c>
      <c r="W45" s="2">
        <v>63.54</v>
      </c>
      <c r="X45" s="3">
        <v>0.14468121249496199</v>
      </c>
      <c r="Y45" s="2">
        <v>63.55</v>
      </c>
      <c r="Z45" s="3">
        <v>5.7721135452558201</v>
      </c>
      <c r="AA45" s="2">
        <v>63.01</v>
      </c>
      <c r="AB45" s="3">
        <v>3.1602479106519401</v>
      </c>
      <c r="AC45" s="2">
        <v>64.69</v>
      </c>
      <c r="AD45" s="3">
        <v>0.240688489035391</v>
      </c>
      <c r="AE45" s="2">
        <v>63.7</v>
      </c>
      <c r="AF45" s="3">
        <v>1.8033330570832999</v>
      </c>
      <c r="AG45" s="2">
        <v>63.51</v>
      </c>
      <c r="AH45" s="3">
        <v>0.28178956467286898</v>
      </c>
      <c r="AI45" s="2">
        <v>63.05</v>
      </c>
      <c r="AJ45" s="3">
        <v>0.22882833987148801</v>
      </c>
      <c r="AK45" s="2">
        <v>63.15</v>
      </c>
      <c r="AL45" s="3">
        <v>5.7003267119836297E-2</v>
      </c>
      <c r="AM45" s="2">
        <v>62.66</v>
      </c>
      <c r="AN45" s="3">
        <v>0.15831401131757999</v>
      </c>
      <c r="AO45" s="7">
        <v>62.91</v>
      </c>
      <c r="AP45" s="8">
        <v>0</v>
      </c>
      <c r="AQ45" s="2">
        <v>63.35</v>
      </c>
      <c r="AR45" s="3">
        <v>0.86395898444872199</v>
      </c>
      <c r="AS45" s="2">
        <v>63.48</v>
      </c>
      <c r="AT45" s="3">
        <v>0.23870847242583401</v>
      </c>
      <c r="AU45" s="2">
        <v>63.76</v>
      </c>
      <c r="AV45" s="3">
        <v>1.3843732978947001E-5</v>
      </c>
      <c r="AW45" s="2">
        <v>63.31</v>
      </c>
      <c r="AX45" s="3">
        <v>0.96778679049475302</v>
      </c>
      <c r="AY45" s="2">
        <v>64.41</v>
      </c>
      <c r="AZ45" s="3">
        <v>0.64186823013608496</v>
      </c>
      <c r="BA45" s="2">
        <v>63.29</v>
      </c>
      <c r="BB45" s="3">
        <v>1.02279437810637</v>
      </c>
      <c r="BC45" s="2">
        <v>63.25</v>
      </c>
      <c r="BD45" s="3">
        <v>5.5070078588369698E-3</v>
      </c>
      <c r="CA45" s="2">
        <v>63.4</v>
      </c>
      <c r="CB45" s="3">
        <v>6.0634749125073502E-2</v>
      </c>
      <c r="CC45" s="2">
        <v>63.23</v>
      </c>
      <c r="CD45" s="3">
        <v>9.7067832313940704E-4</v>
      </c>
      <c r="CE45" s="2">
        <v>63.93</v>
      </c>
      <c r="CF45" s="3">
        <v>5.5878381844596398E-2</v>
      </c>
      <c r="CG45" s="2">
        <v>63.14</v>
      </c>
      <c r="CH45" s="3">
        <v>3.2094262903165402E-2</v>
      </c>
      <c r="CI45" s="2">
        <v>62.85</v>
      </c>
      <c r="CJ45" s="3">
        <v>0.61112939952580803</v>
      </c>
      <c r="CK45" s="2">
        <v>63.41</v>
      </c>
      <c r="CL45" s="3">
        <v>5.8897924383789898E-3</v>
      </c>
      <c r="CM45" s="2">
        <v>63.57</v>
      </c>
      <c r="CN45" s="3">
        <v>0.22264791472874401</v>
      </c>
      <c r="CO45" s="2">
        <v>64.77</v>
      </c>
      <c r="CP45" s="3">
        <v>0.32755163200158999</v>
      </c>
      <c r="CQ45" s="2">
        <v>63.57</v>
      </c>
      <c r="CR45" s="3">
        <v>0.45776043351553802</v>
      </c>
      <c r="CS45" s="2">
        <v>63.56</v>
      </c>
      <c r="CT45" s="3">
        <v>9.4074944808576408E-3</v>
      </c>
    </row>
    <row r="46" spans="1:98">
      <c r="A46" s="2">
        <v>63.83</v>
      </c>
      <c r="B46" s="3">
        <v>5.1017159337790198E-2</v>
      </c>
      <c r="C46" s="2">
        <v>63.97</v>
      </c>
      <c r="D46" s="3">
        <v>6.2555449321558196</v>
      </c>
      <c r="G46" s="2">
        <v>65.03</v>
      </c>
      <c r="H46" s="3">
        <v>0.520541002242775</v>
      </c>
      <c r="I46" s="2">
        <v>63.97</v>
      </c>
      <c r="J46" s="3">
        <v>4.2830766104165896</v>
      </c>
      <c r="K46" s="2">
        <v>63.43</v>
      </c>
      <c r="L46" s="3">
        <v>3.3589327550953101</v>
      </c>
      <c r="M46" s="2">
        <v>63.65</v>
      </c>
      <c r="N46" s="3">
        <v>0.71431994343208804</v>
      </c>
      <c r="O46" s="2">
        <v>64.62</v>
      </c>
      <c r="P46" s="3">
        <v>2.2300189741375501E-2</v>
      </c>
      <c r="S46" s="2">
        <v>64.87</v>
      </c>
      <c r="T46" s="3">
        <v>2.1371337804520101E-2</v>
      </c>
      <c r="U46" s="2">
        <v>63.83</v>
      </c>
      <c r="V46" s="3">
        <v>3.7530797070952198E-5</v>
      </c>
      <c r="W46" s="2">
        <v>63.85</v>
      </c>
      <c r="X46" s="3">
        <v>8.5605486425893301E-3</v>
      </c>
      <c r="Y46" s="2">
        <v>64.040000000000006</v>
      </c>
      <c r="Z46" s="3">
        <v>7.5553193970721901</v>
      </c>
      <c r="AA46" s="2">
        <v>63.5</v>
      </c>
      <c r="AB46" s="3">
        <v>2.4338186377645599</v>
      </c>
      <c r="AC46" s="2">
        <v>65.209999999999994</v>
      </c>
      <c r="AD46" s="3">
        <v>0.11735337197509001</v>
      </c>
      <c r="AE46" s="2">
        <v>64.14</v>
      </c>
      <c r="AF46" s="3">
        <v>4.6984108720675302</v>
      </c>
      <c r="AG46" s="2">
        <v>63.97</v>
      </c>
      <c r="AH46" s="3">
        <v>0.12597243050203</v>
      </c>
      <c r="AI46" s="2">
        <v>63.35</v>
      </c>
      <c r="AJ46" s="3">
        <v>5.4610915573213098E-2</v>
      </c>
      <c r="AK46" s="2">
        <v>63.79</v>
      </c>
      <c r="AL46" s="3">
        <v>0.59405334849259195</v>
      </c>
      <c r="AM46" s="2">
        <v>63.12</v>
      </c>
      <c r="AN46" s="3">
        <v>1.50548093105874E-2</v>
      </c>
      <c r="AO46" s="7">
        <v>63.51</v>
      </c>
      <c r="AP46" s="8">
        <v>0</v>
      </c>
      <c r="AQ46" s="2">
        <v>63.83</v>
      </c>
      <c r="AR46" s="3">
        <v>5.1017159337790198E-2</v>
      </c>
      <c r="AS46" s="2">
        <v>63.98</v>
      </c>
      <c r="AT46" s="3">
        <v>8.2026018751716306E-2</v>
      </c>
      <c r="AU46" s="2">
        <v>64.27</v>
      </c>
      <c r="AV46" s="3">
        <v>4.1395377735235302E-5</v>
      </c>
      <c r="AW46" s="2">
        <v>63.81</v>
      </c>
      <c r="AX46" s="3">
        <v>1.4777123045760701</v>
      </c>
      <c r="AY46" s="2">
        <v>65.27</v>
      </c>
      <c r="AZ46" s="3">
        <v>1.1279722693626999</v>
      </c>
      <c r="BA46" s="2">
        <v>63.79</v>
      </c>
      <c r="BB46" s="3">
        <v>0.37868288415889301</v>
      </c>
      <c r="BC46" s="2">
        <v>63.55</v>
      </c>
      <c r="BD46" s="3">
        <v>1.3618222604542E-3</v>
      </c>
      <c r="CA46" s="2">
        <v>63.68</v>
      </c>
      <c r="CB46" s="3">
        <v>1.66359183980661E-2</v>
      </c>
      <c r="CC46" s="2">
        <v>63.56</v>
      </c>
      <c r="CD46" s="3">
        <v>6.12327435574476E-8</v>
      </c>
      <c r="CE46" s="2">
        <v>64.33</v>
      </c>
      <c r="CF46" s="3">
        <v>2.6482800561977E-4</v>
      </c>
      <c r="CG46" s="2">
        <v>63.64</v>
      </c>
      <c r="CH46" s="3">
        <v>2.8465307733523302</v>
      </c>
      <c r="CI46" s="2">
        <v>63.31</v>
      </c>
      <c r="CJ46" s="3">
        <v>0.79750549927808101</v>
      </c>
      <c r="CK46" s="2">
        <v>63.86</v>
      </c>
      <c r="CL46" s="3">
        <v>1.8483882745446201E-2</v>
      </c>
      <c r="CM46" s="2">
        <v>63.99</v>
      </c>
      <c r="CN46" s="3">
        <v>0.196806513176944</v>
      </c>
      <c r="CO46" s="2">
        <v>65.650000000000006</v>
      </c>
      <c r="CP46" s="3">
        <v>0.272662830779068</v>
      </c>
      <c r="CQ46" s="2">
        <v>64.06</v>
      </c>
      <c r="CR46" s="3">
        <v>0.32835434799607699</v>
      </c>
      <c r="CS46" s="2">
        <v>63.97</v>
      </c>
      <c r="CT46" s="3">
        <v>8.2152637886546108E-3</v>
      </c>
    </row>
    <row r="47" spans="1:98">
      <c r="A47" s="2">
        <v>64.290000000000006</v>
      </c>
      <c r="B47" s="3">
        <v>2.14420499708778E-2</v>
      </c>
      <c r="C47" s="2">
        <v>64.489999999999995</v>
      </c>
      <c r="D47" s="3">
        <v>5.3404726097479198</v>
      </c>
      <c r="I47" s="2">
        <v>64.38</v>
      </c>
      <c r="J47" s="3">
        <v>2.0815876220452401</v>
      </c>
      <c r="K47" s="2">
        <v>64</v>
      </c>
      <c r="L47" s="3">
        <v>12.7501238374929</v>
      </c>
      <c r="M47" s="2">
        <v>64.02</v>
      </c>
      <c r="N47" s="3">
        <v>0.20052244137925501</v>
      </c>
      <c r="O47" s="2">
        <v>65.31</v>
      </c>
      <c r="P47" s="3">
        <v>1.07728975656794</v>
      </c>
      <c r="U47" s="2">
        <v>64.23</v>
      </c>
      <c r="V47" s="3">
        <v>0.115240951636019</v>
      </c>
      <c r="W47" s="2">
        <v>64.260000000000005</v>
      </c>
      <c r="X47" s="3">
        <v>6.5919230851771204E-2</v>
      </c>
      <c r="Y47" s="2">
        <v>64.39</v>
      </c>
      <c r="Z47" s="3">
        <v>4.9380065273183904</v>
      </c>
      <c r="AA47" s="2">
        <v>64.06</v>
      </c>
      <c r="AB47" s="3">
        <v>0.67565022754936499</v>
      </c>
      <c r="AE47" s="2">
        <v>64.790000000000006</v>
      </c>
      <c r="AF47" s="3">
        <v>0.16618195870660801</v>
      </c>
      <c r="AG47" s="2">
        <v>64.400000000000006</v>
      </c>
      <c r="AH47" s="3">
        <v>2.0215005585363401E-2</v>
      </c>
      <c r="AI47" s="2">
        <v>63.73</v>
      </c>
      <c r="AJ47" s="3">
        <v>2.7992270182144799E-2</v>
      </c>
      <c r="AK47" s="2">
        <v>64.36</v>
      </c>
      <c r="AL47" s="3">
        <v>0.20463262511326899</v>
      </c>
      <c r="AM47" s="2">
        <v>63.62</v>
      </c>
      <c r="AN47" s="3">
        <v>1.77407976444931E-2</v>
      </c>
      <c r="AO47" s="7">
        <v>64</v>
      </c>
      <c r="AP47" s="8">
        <v>0.01</v>
      </c>
      <c r="AS47" s="2">
        <v>64.39</v>
      </c>
      <c r="AT47" s="3">
        <v>1.6997921178467501</v>
      </c>
      <c r="AU47" s="2">
        <v>64.64</v>
      </c>
      <c r="AV47" s="3">
        <v>1.8993184274553799E-5</v>
      </c>
      <c r="AW47" s="2">
        <v>64.260000000000005</v>
      </c>
      <c r="AX47" s="3">
        <v>1.40864179865104</v>
      </c>
      <c r="BA47" s="2">
        <v>64.33</v>
      </c>
      <c r="BB47" s="3">
        <v>0.66044625523198397</v>
      </c>
      <c r="BC47" s="2">
        <v>63.83</v>
      </c>
      <c r="BD47" s="3">
        <v>3.0499644079365302E-4</v>
      </c>
      <c r="CA47" s="2">
        <v>64.52</v>
      </c>
      <c r="CB47" s="3">
        <v>0.13387498025384001</v>
      </c>
      <c r="CC47" s="2">
        <v>63.92</v>
      </c>
      <c r="CD47" s="3">
        <v>1.28236018880811E-5</v>
      </c>
      <c r="CE47" s="2">
        <v>64.760000000000005</v>
      </c>
      <c r="CF47" s="3">
        <v>6.6459303513362405E-2</v>
      </c>
      <c r="CG47" s="2">
        <v>64.14</v>
      </c>
      <c r="CH47" s="3">
        <v>37.518292508746597</v>
      </c>
      <c r="CI47" s="2">
        <v>63.84</v>
      </c>
      <c r="CJ47" s="3">
        <v>0.99529065774954995</v>
      </c>
      <c r="CK47" s="2">
        <v>64.239999999999995</v>
      </c>
      <c r="CL47" s="3">
        <v>0.27099963493547602</v>
      </c>
      <c r="CM47" s="2">
        <v>64.39</v>
      </c>
      <c r="CN47" s="3">
        <v>0.76680059751896901</v>
      </c>
      <c r="CQ47" s="2">
        <v>65.14</v>
      </c>
      <c r="CR47" s="3">
        <v>0.12548880355175299</v>
      </c>
      <c r="CS47" s="2">
        <v>64.38</v>
      </c>
      <c r="CT47" s="3">
        <v>2.5405074583069599E-2</v>
      </c>
    </row>
    <row r="48" spans="1:98">
      <c r="A48" s="2">
        <v>64.98</v>
      </c>
      <c r="B48" s="3">
        <v>5.2986378572988295E-4</v>
      </c>
      <c r="C48" s="2">
        <v>65.239999999999995</v>
      </c>
      <c r="D48" s="3">
        <v>0.54918144499346699</v>
      </c>
      <c r="I48" s="2">
        <v>65.040000000000006</v>
      </c>
      <c r="J48" s="3">
        <v>0.260758131120996</v>
      </c>
      <c r="K48" s="2">
        <v>64.95</v>
      </c>
      <c r="L48" s="3">
        <v>0.15219142082467599</v>
      </c>
      <c r="M48" s="2">
        <v>64.900000000000006</v>
      </c>
      <c r="N48" s="3">
        <v>0.232602950060074</v>
      </c>
      <c r="U48" s="2">
        <v>65.099999999999994</v>
      </c>
      <c r="V48" s="3">
        <v>0.36459493182289898</v>
      </c>
      <c r="W48" s="2">
        <v>64.87</v>
      </c>
      <c r="X48" s="3">
        <v>0.29522061014337098</v>
      </c>
      <c r="Y48" s="2">
        <v>65.05</v>
      </c>
      <c r="Z48" s="3">
        <v>5.2267489809226904</v>
      </c>
      <c r="AA48" s="2">
        <v>64.959999999999994</v>
      </c>
      <c r="AB48" s="3">
        <v>0.38404032119091602</v>
      </c>
      <c r="AG48" s="2">
        <v>65.05</v>
      </c>
      <c r="AH48" s="3">
        <v>0.295375020475176</v>
      </c>
      <c r="AI48" s="2">
        <v>64.760000000000005</v>
      </c>
      <c r="AJ48" s="3">
        <v>5.6377427796216101E-2</v>
      </c>
      <c r="AK48" s="2">
        <v>65.06</v>
      </c>
      <c r="AL48" s="3">
        <v>1.5825542802905799E-2</v>
      </c>
      <c r="AM48" s="2">
        <v>64.61</v>
      </c>
      <c r="AN48" s="3">
        <v>0.66734398115090199</v>
      </c>
      <c r="AO48" s="7">
        <v>64.8</v>
      </c>
      <c r="AP48" s="8">
        <v>0</v>
      </c>
      <c r="AS48" s="2">
        <v>65.12</v>
      </c>
      <c r="AT48" s="3">
        <v>2.4714807140429098</v>
      </c>
      <c r="AU48" s="2">
        <v>65.290000000000006</v>
      </c>
      <c r="AV48" s="3">
        <v>9.6153770709724607E-8</v>
      </c>
      <c r="AW48" s="2">
        <v>64.97</v>
      </c>
      <c r="AX48" s="3">
        <v>1.0420488705017199</v>
      </c>
      <c r="BA48" s="2">
        <v>65.16</v>
      </c>
      <c r="BB48" s="3">
        <v>0.243780662922437</v>
      </c>
      <c r="BC48" s="2">
        <v>64.959999999999994</v>
      </c>
      <c r="BD48" s="3">
        <v>6.5261897201016495E-4</v>
      </c>
      <c r="CC48" s="2">
        <v>64.77</v>
      </c>
      <c r="CD48" s="3">
        <v>1.4751170260398001E-4</v>
      </c>
      <c r="CE48" s="2">
        <v>65.27</v>
      </c>
      <c r="CF48" s="3">
        <v>8.2285392361722304E-2</v>
      </c>
      <c r="CG48" s="2">
        <v>64.94</v>
      </c>
      <c r="CH48" s="3">
        <v>44.008172388389902</v>
      </c>
      <c r="CI48" s="2">
        <v>64.790000000000006</v>
      </c>
      <c r="CJ48" s="3">
        <v>2.0841110423720201E-2</v>
      </c>
      <c r="CK48" s="2">
        <v>64.91</v>
      </c>
      <c r="CL48" s="3">
        <v>0.47370951741731798</v>
      </c>
      <c r="CM48" s="2">
        <v>65.069999999999993</v>
      </c>
      <c r="CN48" s="3">
        <v>0.47686437005910498</v>
      </c>
      <c r="CS48" s="2">
        <v>65.010000000000005</v>
      </c>
      <c r="CT48" s="3">
        <v>5.2719243805092898E-3</v>
      </c>
    </row>
  </sheetData>
  <mergeCells count="49">
    <mergeCell ref="CQ1:CR1"/>
    <mergeCell ref="CS1:CT1"/>
    <mergeCell ref="CE1:CF1"/>
    <mergeCell ref="CG1:CH1"/>
    <mergeCell ref="CI1:CJ1"/>
    <mergeCell ref="CK1:CL1"/>
    <mergeCell ref="CM1:CN1"/>
    <mergeCell ref="CO1:CP1"/>
    <mergeCell ref="CC1:CD1"/>
    <mergeCell ref="BG1:BH1"/>
    <mergeCell ref="BI1:BJ1"/>
    <mergeCell ref="BK1:BL1"/>
    <mergeCell ref="BM1:BN1"/>
    <mergeCell ref="BO1:BP1"/>
    <mergeCell ref="BQ1:BR1"/>
    <mergeCell ref="BS1:BT1"/>
    <mergeCell ref="BU1:BV1"/>
    <mergeCell ref="BW1:BX1"/>
    <mergeCell ref="BY1:BZ1"/>
    <mergeCell ref="CA1:CB1"/>
    <mergeCell ref="AW1:AX1"/>
    <mergeCell ref="AY1:AZ1"/>
    <mergeCell ref="BA1:BB1"/>
    <mergeCell ref="BC1:BD1"/>
    <mergeCell ref="BE1:BF1"/>
    <mergeCell ref="AU1:AV1"/>
    <mergeCell ref="Y1:Z1"/>
    <mergeCell ref="AA1:AB1"/>
    <mergeCell ref="AC1:AD1"/>
    <mergeCell ref="AE1:AF1"/>
    <mergeCell ref="AG1:AH1"/>
    <mergeCell ref="AI1:AJ1"/>
    <mergeCell ref="AK1:AL1"/>
    <mergeCell ref="AM1:AN1"/>
    <mergeCell ref="AO1:AP1"/>
    <mergeCell ref="AQ1:AR1"/>
    <mergeCell ref="AS1:AT1"/>
    <mergeCell ref="W1:X1"/>
    <mergeCell ref="A1:B1"/>
    <mergeCell ref="C1:D1"/>
    <mergeCell ref="E1:F1"/>
    <mergeCell ref="G1:H1"/>
    <mergeCell ref="I1:J1"/>
    <mergeCell ref="K1:L1"/>
    <mergeCell ref="M1:N1"/>
    <mergeCell ref="O1:P1"/>
    <mergeCell ref="Q1:R1"/>
    <mergeCell ref="S1:T1"/>
    <mergeCell ref="U1:V1"/>
  </mergeCells>
  <conditionalFormatting sqref="Z1">
    <cfRule type="colorScale" priority="56">
      <colorScale>
        <cfvo type="min"/>
        <cfvo type="max"/>
        <color rgb="FF0070C0"/>
        <color rgb="FFFFFF00"/>
      </colorScale>
    </cfRule>
    <cfRule type="colorScale" priority="57">
      <colorScale>
        <cfvo type="min"/>
        <cfvo type="max"/>
        <color rgb="FF00B050"/>
        <color rgb="FFFF0000"/>
      </colorScale>
    </cfRule>
  </conditionalFormatting>
  <conditionalFormatting sqref="B1:B1048576">
    <cfRule type="colorScale" priority="54">
      <colorScale>
        <cfvo type="num" val="2"/>
        <cfvo type="max"/>
        <color rgb="FF0070C0"/>
        <color rgb="FFFFFF00"/>
      </colorScale>
    </cfRule>
  </conditionalFormatting>
  <conditionalFormatting sqref="D1:D1048576">
    <cfRule type="colorScale" priority="53">
      <colorScale>
        <cfvo type="num" val="2"/>
        <cfvo type="max"/>
        <color rgb="FF0070C0"/>
        <color rgb="FFFFFF00"/>
      </colorScale>
    </cfRule>
  </conditionalFormatting>
  <conditionalFormatting sqref="F1:F1048576">
    <cfRule type="colorScale" priority="52">
      <colorScale>
        <cfvo type="num" val="2"/>
        <cfvo type="max"/>
        <color rgb="FF0070C0"/>
        <color rgb="FFFFFF00"/>
      </colorScale>
    </cfRule>
  </conditionalFormatting>
  <conditionalFormatting sqref="H1:H1048576">
    <cfRule type="colorScale" priority="51">
      <colorScale>
        <cfvo type="num" val="2"/>
        <cfvo type="max"/>
        <color rgb="FF0070C0"/>
        <color rgb="FFFFFF00"/>
      </colorScale>
    </cfRule>
  </conditionalFormatting>
  <conditionalFormatting sqref="J1:J1048576">
    <cfRule type="colorScale" priority="50">
      <colorScale>
        <cfvo type="num" val="2"/>
        <cfvo type="max"/>
        <color rgb="FF0070C0"/>
        <color rgb="FFFFFF00"/>
      </colorScale>
    </cfRule>
  </conditionalFormatting>
  <conditionalFormatting sqref="L1:L1048576">
    <cfRule type="colorScale" priority="49">
      <colorScale>
        <cfvo type="num" val="2"/>
        <cfvo type="max"/>
        <color rgb="FF0070C0"/>
        <color rgb="FFFFFF00"/>
      </colorScale>
    </cfRule>
  </conditionalFormatting>
  <conditionalFormatting sqref="N1:N1048576">
    <cfRule type="colorScale" priority="48">
      <colorScale>
        <cfvo type="num" val="2"/>
        <cfvo type="max"/>
        <color rgb="FF0070C0"/>
        <color rgb="FFFFFF00"/>
      </colorScale>
    </cfRule>
  </conditionalFormatting>
  <conditionalFormatting sqref="P1:P1048576">
    <cfRule type="colorScale" priority="47">
      <colorScale>
        <cfvo type="num" val="2"/>
        <cfvo type="max"/>
        <color rgb="FF0070C0"/>
        <color rgb="FFFFFF00"/>
      </colorScale>
    </cfRule>
  </conditionalFormatting>
  <conditionalFormatting sqref="R1:R1048576">
    <cfRule type="colorScale" priority="46">
      <colorScale>
        <cfvo type="num" val="2"/>
        <cfvo type="max"/>
        <color rgb="FF0070C0"/>
        <color rgb="FFFFFF00"/>
      </colorScale>
    </cfRule>
  </conditionalFormatting>
  <conditionalFormatting sqref="T1:T1048576">
    <cfRule type="colorScale" priority="44">
      <colorScale>
        <cfvo type="num" val="2"/>
        <cfvo type="max"/>
        <color rgb="FF0070C0"/>
        <color rgb="FFFFFF00"/>
      </colorScale>
    </cfRule>
  </conditionalFormatting>
  <conditionalFormatting sqref="V1:V1048576">
    <cfRule type="colorScale" priority="43">
      <colorScale>
        <cfvo type="num" val="2"/>
        <cfvo type="max"/>
        <color rgb="FF0070C0"/>
        <color rgb="FFFFFF00"/>
      </colorScale>
    </cfRule>
  </conditionalFormatting>
  <conditionalFormatting sqref="X1:X1048576">
    <cfRule type="colorScale" priority="42">
      <colorScale>
        <cfvo type="num" val="2"/>
        <cfvo type="max"/>
        <color rgb="FF0070C0"/>
        <color rgb="FFFFFF00"/>
      </colorScale>
    </cfRule>
  </conditionalFormatting>
  <conditionalFormatting sqref="Z1:Z1048576">
    <cfRule type="colorScale" priority="41">
      <colorScale>
        <cfvo type="num" val="2"/>
        <cfvo type="max"/>
        <color rgb="FF0070C0"/>
        <color rgb="FFFFFF00"/>
      </colorScale>
    </cfRule>
  </conditionalFormatting>
  <conditionalFormatting sqref="AB1:AB1048576">
    <cfRule type="colorScale" priority="40">
      <colorScale>
        <cfvo type="num" val="2"/>
        <cfvo type="max"/>
        <color rgb="FF0070C0"/>
        <color rgb="FFFFFF00"/>
      </colorScale>
    </cfRule>
  </conditionalFormatting>
  <conditionalFormatting sqref="AD1:AD1048576">
    <cfRule type="colorScale" priority="39">
      <colorScale>
        <cfvo type="num" val="2"/>
        <cfvo type="max"/>
        <color rgb="FF0070C0"/>
        <color rgb="FFFFFF00"/>
      </colorScale>
    </cfRule>
  </conditionalFormatting>
  <conditionalFormatting sqref="AF1:AF1048576">
    <cfRule type="colorScale" priority="38">
      <colorScale>
        <cfvo type="num" val="2"/>
        <cfvo type="max"/>
        <color rgb="FF0070C0"/>
        <color rgb="FFFFFF00"/>
      </colorScale>
    </cfRule>
  </conditionalFormatting>
  <conditionalFormatting sqref="AH1:AH1048576">
    <cfRule type="colorScale" priority="37">
      <colorScale>
        <cfvo type="num" val="2"/>
        <cfvo type="max"/>
        <color rgb="FF0070C0"/>
        <color rgb="FFFFFF00"/>
      </colorScale>
    </cfRule>
  </conditionalFormatting>
  <conditionalFormatting sqref="AJ1:AJ1048576">
    <cfRule type="colorScale" priority="36">
      <colorScale>
        <cfvo type="num" val="2"/>
        <cfvo type="max"/>
        <color rgb="FF0070C0"/>
        <color rgb="FFFFFF00"/>
      </colorScale>
    </cfRule>
  </conditionalFormatting>
  <conditionalFormatting sqref="AL1:AL1048576">
    <cfRule type="colorScale" priority="35">
      <colorScale>
        <cfvo type="num" val="2"/>
        <cfvo type="max"/>
        <color rgb="FF0070C0"/>
        <color rgb="FFFFFF00"/>
      </colorScale>
    </cfRule>
  </conditionalFormatting>
  <conditionalFormatting sqref="AN1:AN1048576">
    <cfRule type="colorScale" priority="34">
      <colorScale>
        <cfvo type="num" val="2"/>
        <cfvo type="max"/>
        <color rgb="FF0070C0"/>
        <color rgb="FFFFFF00"/>
      </colorScale>
    </cfRule>
  </conditionalFormatting>
  <conditionalFormatting sqref="AP1:AP1048576">
    <cfRule type="colorScale" priority="33">
      <colorScale>
        <cfvo type="num" val="2"/>
        <cfvo type="max"/>
        <color rgb="FF0070C0"/>
        <color rgb="FFFFFF00"/>
      </colorScale>
    </cfRule>
  </conditionalFormatting>
  <conditionalFormatting sqref="AR1:AR1048576">
    <cfRule type="colorScale" priority="32">
      <colorScale>
        <cfvo type="num" val="2"/>
        <cfvo type="max"/>
        <color rgb="FF0070C0"/>
        <color rgb="FFFFFF00"/>
      </colorScale>
    </cfRule>
  </conditionalFormatting>
  <conditionalFormatting sqref="AT1:AT1048576">
    <cfRule type="colorScale" priority="31">
      <colorScale>
        <cfvo type="num" val="2"/>
        <cfvo type="max"/>
        <color rgb="FF0070C0"/>
        <color rgb="FFFFFF00"/>
      </colorScale>
    </cfRule>
  </conditionalFormatting>
  <conditionalFormatting sqref="AV1:AV1048576">
    <cfRule type="colorScale" priority="30">
      <colorScale>
        <cfvo type="num" val="2"/>
        <cfvo type="max"/>
        <color rgb="FF0070C0"/>
        <color rgb="FFFFFF00"/>
      </colorScale>
    </cfRule>
  </conditionalFormatting>
  <conditionalFormatting sqref="AX1:AX1048576">
    <cfRule type="colorScale" priority="29">
      <colorScale>
        <cfvo type="num" val="2"/>
        <cfvo type="max"/>
        <color rgb="FF0070C0"/>
        <color rgb="FFFFFF00"/>
      </colorScale>
    </cfRule>
  </conditionalFormatting>
  <conditionalFormatting sqref="AZ1:AZ1048576">
    <cfRule type="colorScale" priority="28">
      <colorScale>
        <cfvo type="num" val="2"/>
        <cfvo type="max"/>
        <color rgb="FF0070C0"/>
        <color rgb="FFFFFF00"/>
      </colorScale>
    </cfRule>
  </conditionalFormatting>
  <conditionalFormatting sqref="BB1:BB1048576">
    <cfRule type="colorScale" priority="27">
      <colorScale>
        <cfvo type="num" val="2"/>
        <cfvo type="max"/>
        <color rgb="FF0070C0"/>
        <color rgb="FFFFFF00"/>
      </colorScale>
    </cfRule>
  </conditionalFormatting>
  <conditionalFormatting sqref="BD1:BD1048576">
    <cfRule type="colorScale" priority="26">
      <colorScale>
        <cfvo type="num" val="2"/>
        <cfvo type="max"/>
        <color rgb="FF0070C0"/>
        <color rgb="FFFFFF00"/>
      </colorScale>
    </cfRule>
  </conditionalFormatting>
  <conditionalFormatting sqref="BH1:BH1048576">
    <cfRule type="colorScale" priority="23">
      <colorScale>
        <cfvo type="num" val="2"/>
        <cfvo type="max"/>
        <color rgb="FF0070C0"/>
        <color rgb="FFFFFF00"/>
      </colorScale>
    </cfRule>
  </conditionalFormatting>
  <conditionalFormatting sqref="BF1:BF1048576">
    <cfRule type="colorScale" priority="22">
      <colorScale>
        <cfvo type="num" val="2"/>
        <cfvo type="max"/>
        <color rgb="FF0070C0"/>
        <color rgb="FFFFFF00"/>
      </colorScale>
    </cfRule>
  </conditionalFormatting>
  <conditionalFormatting sqref="BJ1:BJ1048576">
    <cfRule type="colorScale" priority="21">
      <colorScale>
        <cfvo type="num" val="2"/>
        <cfvo type="max"/>
        <color rgb="FF0070C0"/>
        <color rgb="FFFFFF00"/>
      </colorScale>
    </cfRule>
  </conditionalFormatting>
  <conditionalFormatting sqref="BL1:BL1048576">
    <cfRule type="colorScale" priority="20">
      <colorScale>
        <cfvo type="num" val="2"/>
        <cfvo type="max"/>
        <color rgb="FF0070C0"/>
        <color rgb="FFFFFF00"/>
      </colorScale>
    </cfRule>
  </conditionalFormatting>
  <conditionalFormatting sqref="BN1:BN1048576">
    <cfRule type="colorScale" priority="19">
      <colorScale>
        <cfvo type="num" val="2"/>
        <cfvo type="max"/>
        <color rgb="FF0070C0"/>
        <color rgb="FFFFFF00"/>
      </colorScale>
    </cfRule>
  </conditionalFormatting>
  <conditionalFormatting sqref="BP1:BP1048576">
    <cfRule type="colorScale" priority="18">
      <colorScale>
        <cfvo type="num" val="2"/>
        <cfvo type="max"/>
        <color rgb="FF0070C0"/>
        <color rgb="FFFFFF00"/>
      </colorScale>
    </cfRule>
  </conditionalFormatting>
  <conditionalFormatting sqref="BR1:BR1048576">
    <cfRule type="colorScale" priority="17">
      <colorScale>
        <cfvo type="num" val="2"/>
        <cfvo type="max"/>
        <color rgb="FF0070C0"/>
        <color rgb="FFFFFF00"/>
      </colorScale>
    </cfRule>
  </conditionalFormatting>
  <conditionalFormatting sqref="BT1:BT1048576">
    <cfRule type="colorScale" priority="16">
      <colorScale>
        <cfvo type="num" val="2"/>
        <cfvo type="max"/>
        <color rgb="FF0070C0"/>
        <color rgb="FFFFFF00"/>
      </colorScale>
    </cfRule>
  </conditionalFormatting>
  <conditionalFormatting sqref="BV1:BV1048576">
    <cfRule type="colorScale" priority="15">
      <colorScale>
        <cfvo type="num" val="2"/>
        <cfvo type="max"/>
        <color rgb="FF0070C0"/>
        <color rgb="FFFFFF00"/>
      </colorScale>
    </cfRule>
  </conditionalFormatting>
  <conditionalFormatting sqref="BX1:BX1048576">
    <cfRule type="colorScale" priority="14">
      <colorScale>
        <cfvo type="num" val="2"/>
        <cfvo type="max"/>
        <color rgb="FF0070C0"/>
        <color rgb="FFFFFF00"/>
      </colorScale>
    </cfRule>
  </conditionalFormatting>
  <conditionalFormatting sqref="BZ1:BZ1048576">
    <cfRule type="colorScale" priority="13">
      <colorScale>
        <cfvo type="num" val="2"/>
        <cfvo type="max"/>
        <color rgb="FF0070C0"/>
        <color rgb="FFFFFF00"/>
      </colorScale>
    </cfRule>
  </conditionalFormatting>
  <conditionalFormatting sqref="CB1:CB1048576">
    <cfRule type="colorScale" priority="12">
      <colorScale>
        <cfvo type="num" val="2"/>
        <cfvo type="max"/>
        <color rgb="FF0070C0"/>
        <color rgb="FFFFFF00"/>
      </colorScale>
    </cfRule>
  </conditionalFormatting>
  <conditionalFormatting sqref="CD1:CD1048576">
    <cfRule type="colorScale" priority="11">
      <colorScale>
        <cfvo type="num" val="2"/>
        <cfvo type="max"/>
        <color rgb="FF0070C0"/>
        <color rgb="FFFFFF00"/>
      </colorScale>
    </cfRule>
  </conditionalFormatting>
  <conditionalFormatting sqref="CF1:CF1048576">
    <cfRule type="colorScale" priority="10">
      <colorScale>
        <cfvo type="num" val="2"/>
        <cfvo type="max"/>
        <color rgb="FF0070C0"/>
        <color rgb="FFFFFF00"/>
      </colorScale>
    </cfRule>
  </conditionalFormatting>
  <conditionalFormatting sqref="CH1:CH1048576">
    <cfRule type="colorScale" priority="9">
      <colorScale>
        <cfvo type="num" val="2"/>
        <cfvo type="max"/>
        <color rgb="FF0070C0"/>
        <color rgb="FFFFFF00"/>
      </colorScale>
    </cfRule>
  </conditionalFormatting>
  <conditionalFormatting sqref="CJ1:CJ1048576">
    <cfRule type="colorScale" priority="8">
      <colorScale>
        <cfvo type="num" val="2"/>
        <cfvo type="max"/>
        <color rgb="FF0070C0"/>
        <color rgb="FFFFFF00"/>
      </colorScale>
    </cfRule>
  </conditionalFormatting>
  <conditionalFormatting sqref="CL1:CL1048576">
    <cfRule type="colorScale" priority="7">
      <colorScale>
        <cfvo type="num" val="2"/>
        <cfvo type="max"/>
        <color rgb="FF0070C0"/>
        <color rgb="FFFFFF00"/>
      </colorScale>
    </cfRule>
  </conditionalFormatting>
  <conditionalFormatting sqref="CN1:CN1048576">
    <cfRule type="colorScale" priority="6">
      <colorScale>
        <cfvo type="num" val="2"/>
        <cfvo type="max"/>
        <color rgb="FF0070C0"/>
        <color rgb="FFFFFF00"/>
      </colorScale>
    </cfRule>
  </conditionalFormatting>
  <conditionalFormatting sqref="CP1:CP1048576">
    <cfRule type="colorScale" priority="5">
      <colorScale>
        <cfvo type="num" val="2"/>
        <cfvo type="max"/>
        <color rgb="FF0070C0"/>
        <color rgb="FFFFFF00"/>
      </colorScale>
    </cfRule>
  </conditionalFormatting>
  <conditionalFormatting sqref="CR1:CR1048576">
    <cfRule type="colorScale" priority="4">
      <colorScale>
        <cfvo type="num" val="2"/>
        <cfvo type="max"/>
        <color rgb="FF0070C0"/>
        <color rgb="FFFFFF00"/>
      </colorScale>
    </cfRule>
  </conditionalFormatting>
  <conditionalFormatting sqref="CT1:CT1048576">
    <cfRule type="colorScale" priority="3">
      <colorScale>
        <cfvo type="num" val="2"/>
        <cfvo type="max"/>
        <color rgb="FF0070C0"/>
        <color rgb="FFFFFF00"/>
      </colorScale>
    </cfRule>
  </conditionalFormatting>
  <conditionalFormatting sqref="BM3:BM42">
    <cfRule type="expression" dxfId="0" priority="2">
      <formula>$BN$3:$BN$42&gt;2</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Sgained</vt:lpstr>
      <vt:lpstr>Slost</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Friedman, Meyer</cp:lastModifiedBy>
  <cp:lastPrinted>2025-06-23T06:49:07Z</cp:lastPrinted>
  <dcterms:created xsi:type="dcterms:W3CDTF">2025-06-17T14:06:40Z</dcterms:created>
  <dcterms:modified xsi:type="dcterms:W3CDTF">2025-11-30T03:29:35Z</dcterms:modified>
</cp:coreProperties>
</file>